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ilor Moon\Desktop\GWS\Promotor\"/>
    </mc:Choice>
  </mc:AlternateContent>
  <xr:revisionPtr revIDLastSave="0" documentId="13_ncr:1_{F8E8529F-2989-4693-97F3-FFBF1D51F4AE}" xr6:coauthVersionLast="47" xr6:coauthVersionMax="47" xr10:uidLastSave="{00000000-0000-0000-0000-000000000000}"/>
  <bookViews>
    <workbookView xWindow="-120" yWindow="-120" windowWidth="20730" windowHeight="11160" tabRatio="685" xr2:uid="{FA11AAB5-FC67-4939-8C3B-0153A67373A8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L6" i="1" l="1"/>
  <c r="FL7" i="1"/>
  <c r="FL8" i="1"/>
  <c r="FL9" i="1"/>
  <c r="FL10" i="1"/>
  <c r="FL11" i="1"/>
  <c r="FL12" i="1"/>
  <c r="FL13" i="1"/>
  <c r="FL14" i="1"/>
  <c r="FL15" i="1"/>
  <c r="FL16" i="1"/>
  <c r="FL17" i="1"/>
  <c r="FL18" i="1"/>
  <c r="FL19" i="1"/>
  <c r="FL20" i="1"/>
  <c r="FL21" i="1"/>
  <c r="FL22" i="1"/>
  <c r="FL23" i="1"/>
  <c r="FL24" i="1"/>
  <c r="FL25" i="1"/>
  <c r="FL26" i="1"/>
  <c r="FL27" i="1"/>
  <c r="FL28" i="1"/>
  <c r="FL29" i="1"/>
  <c r="FL30" i="1"/>
  <c r="FL31" i="1"/>
  <c r="FL32" i="1"/>
  <c r="FL33" i="1"/>
  <c r="FL34" i="1"/>
  <c r="FL35" i="1"/>
  <c r="FL36" i="1"/>
  <c r="FL37" i="1"/>
  <c r="FL38" i="1"/>
  <c r="FL39" i="1"/>
  <c r="FL40" i="1"/>
  <c r="FL41" i="1"/>
  <c r="FL42" i="1"/>
  <c r="FL43" i="1"/>
  <c r="FL44" i="1"/>
  <c r="FL45" i="1"/>
  <c r="FL46" i="1"/>
  <c r="FL47" i="1"/>
  <c r="FL48" i="1"/>
  <c r="FL49" i="1"/>
  <c r="FL50" i="1"/>
  <c r="FL51" i="1"/>
  <c r="FL52" i="1"/>
  <c r="FL53" i="1"/>
  <c r="FL54" i="1"/>
  <c r="FL55" i="1"/>
  <c r="FL56" i="1"/>
  <c r="FL57" i="1"/>
  <c r="FL5" i="1"/>
  <c r="DN6" i="1"/>
  <c r="DN7" i="1"/>
  <c r="DN8" i="1"/>
  <c r="DN9" i="1"/>
  <c r="DN10" i="1"/>
  <c r="DN11" i="1"/>
  <c r="DN12" i="1"/>
  <c r="DN13" i="1"/>
  <c r="DN14" i="1"/>
  <c r="DN15" i="1"/>
  <c r="DN16" i="1"/>
  <c r="DN17" i="1"/>
  <c r="DN18" i="1"/>
  <c r="DN19" i="1"/>
  <c r="DN20" i="1"/>
  <c r="DN21" i="1"/>
  <c r="DN22" i="1"/>
  <c r="DN23" i="1"/>
  <c r="DN24" i="1"/>
  <c r="DN25" i="1"/>
  <c r="DN26" i="1"/>
  <c r="DN27" i="1"/>
  <c r="DN28" i="1"/>
  <c r="DN29" i="1"/>
  <c r="DN30" i="1"/>
  <c r="DN31" i="1"/>
  <c r="DN32" i="1"/>
  <c r="DN33" i="1"/>
  <c r="DN34" i="1"/>
  <c r="DN35" i="1"/>
  <c r="DN36" i="1"/>
  <c r="DN37" i="1"/>
  <c r="DN38" i="1"/>
  <c r="DN39" i="1"/>
  <c r="DN40" i="1"/>
  <c r="DN41" i="1"/>
  <c r="DN42" i="1"/>
  <c r="DN43" i="1"/>
  <c r="DN44" i="1"/>
  <c r="DN45" i="1"/>
  <c r="DN46" i="1"/>
  <c r="DN47" i="1"/>
  <c r="DN48" i="1"/>
  <c r="DN49" i="1"/>
  <c r="DN50" i="1"/>
  <c r="DN51" i="1"/>
  <c r="DN52" i="1"/>
  <c r="DN53" i="1"/>
  <c r="DN54" i="1"/>
  <c r="DN55" i="1"/>
  <c r="DN56" i="1"/>
  <c r="DD57" i="1"/>
  <c r="DE57" i="1"/>
  <c r="DF57" i="1"/>
  <c r="DG57" i="1"/>
  <c r="DH57" i="1"/>
  <c r="DI57" i="1"/>
  <c r="DJ57" i="1"/>
  <c r="DK57" i="1"/>
  <c r="DL57" i="1"/>
  <c r="DM57" i="1"/>
  <c r="DN57" i="1"/>
  <c r="DN5" i="1"/>
  <c r="DC6" i="1"/>
  <c r="DC7" i="1"/>
  <c r="DC8" i="1"/>
  <c r="DC9" i="1"/>
  <c r="DC10" i="1"/>
  <c r="DC11" i="1"/>
  <c r="DC12" i="1"/>
  <c r="DC13" i="1"/>
  <c r="DC14" i="1"/>
  <c r="DC15" i="1"/>
  <c r="DC16" i="1"/>
  <c r="DC17" i="1"/>
  <c r="DC18" i="1"/>
  <c r="DC19" i="1"/>
  <c r="DC20" i="1"/>
  <c r="DC21" i="1"/>
  <c r="DC22" i="1"/>
  <c r="DC23" i="1"/>
  <c r="DC24" i="1"/>
  <c r="DC25" i="1"/>
  <c r="DC26" i="1"/>
  <c r="DC27" i="1"/>
  <c r="DC28" i="1"/>
  <c r="DC29" i="1"/>
  <c r="DC30" i="1"/>
  <c r="DC31" i="1"/>
  <c r="DC32" i="1"/>
  <c r="DC33" i="1"/>
  <c r="DC34" i="1"/>
  <c r="DC35" i="1"/>
  <c r="DC36" i="1"/>
  <c r="DC37" i="1"/>
  <c r="DC38" i="1"/>
  <c r="DC39" i="1"/>
  <c r="DC40" i="1"/>
  <c r="DC41" i="1"/>
  <c r="DC42" i="1"/>
  <c r="DC43" i="1"/>
  <c r="DC44" i="1"/>
  <c r="DC45" i="1"/>
  <c r="DC46" i="1"/>
  <c r="DC47" i="1"/>
  <c r="DC48" i="1"/>
  <c r="DC49" i="1"/>
  <c r="DC50" i="1"/>
  <c r="DC51" i="1"/>
  <c r="DC52" i="1"/>
  <c r="DC53" i="1"/>
  <c r="DC54" i="1"/>
  <c r="DC55" i="1"/>
  <c r="DC56" i="1"/>
  <c r="CU57" i="1"/>
  <c r="CV57" i="1"/>
  <c r="CW57" i="1"/>
  <c r="CX57" i="1"/>
  <c r="CY57" i="1"/>
  <c r="CZ57" i="1"/>
  <c r="DA57" i="1"/>
  <c r="DB57" i="1"/>
  <c r="DC57" i="1"/>
  <c r="DC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47" i="1"/>
  <c r="CT48" i="1"/>
  <c r="CT49" i="1"/>
  <c r="CT50" i="1"/>
  <c r="CT51" i="1"/>
  <c r="CT52" i="1"/>
  <c r="CT53" i="1"/>
  <c r="CT54" i="1"/>
  <c r="CT55" i="1"/>
  <c r="CT56" i="1"/>
  <c r="CD57" i="1"/>
  <c r="CE57" i="1"/>
  <c r="CF57" i="1"/>
  <c r="CG57" i="1"/>
  <c r="CH57" i="1"/>
  <c r="CI57" i="1"/>
  <c r="CJ57" i="1"/>
  <c r="CK57" i="1"/>
  <c r="CL57" i="1"/>
  <c r="CM57" i="1"/>
  <c r="CN57" i="1"/>
  <c r="CO57" i="1"/>
  <c r="CP57" i="1"/>
  <c r="CQ57" i="1"/>
  <c r="CR57" i="1"/>
  <c r="CS57" i="1"/>
  <c r="CT57" i="1"/>
  <c r="CT5" i="1"/>
  <c r="CC6" i="1"/>
  <c r="CC7" i="1"/>
  <c r="CC8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23" i="1"/>
  <c r="CC24" i="1"/>
  <c r="CC25" i="1"/>
  <c r="CC26" i="1"/>
  <c r="CC27" i="1"/>
  <c r="CC28" i="1"/>
  <c r="CC29" i="1"/>
  <c r="CC30" i="1"/>
  <c r="CC31" i="1"/>
  <c r="CC32" i="1"/>
  <c r="CC33" i="1"/>
  <c r="CC34" i="1"/>
  <c r="CC35" i="1"/>
  <c r="CC36" i="1"/>
  <c r="CC37" i="1"/>
  <c r="CC38" i="1"/>
  <c r="CC39" i="1"/>
  <c r="CC40" i="1"/>
  <c r="CC41" i="1"/>
  <c r="CC42" i="1"/>
  <c r="CC43" i="1"/>
  <c r="CC44" i="1"/>
  <c r="CC45" i="1"/>
  <c r="CC46" i="1"/>
  <c r="CC47" i="1"/>
  <c r="CC48" i="1"/>
  <c r="CC49" i="1"/>
  <c r="CC50" i="1"/>
  <c r="CC51" i="1"/>
  <c r="CC52" i="1"/>
  <c r="CC53" i="1"/>
  <c r="CC54" i="1"/>
  <c r="CC55" i="1"/>
  <c r="CC56" i="1"/>
  <c r="BQ57" i="1"/>
  <c r="BR57" i="1"/>
  <c r="BS57" i="1"/>
  <c r="BT57" i="1"/>
  <c r="BU57" i="1"/>
  <c r="BV57" i="1"/>
  <c r="BW57" i="1"/>
  <c r="BX57" i="1"/>
  <c r="BY57" i="1"/>
  <c r="BZ57" i="1"/>
  <c r="CA57" i="1"/>
  <c r="CB57" i="1"/>
  <c r="CC57" i="1"/>
  <c r="CC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C57" i="1"/>
  <c r="BD57" i="1"/>
  <c r="BE57" i="1"/>
  <c r="BF57" i="1"/>
  <c r="BG57" i="1"/>
  <c r="BH57" i="1"/>
  <c r="BI57" i="1"/>
  <c r="BJ57" i="1"/>
  <c r="BK57" i="1"/>
  <c r="BL57" i="1"/>
  <c r="BM57" i="1"/>
  <c r="BN57" i="1"/>
  <c r="BO57" i="1"/>
  <c r="BP57" i="1"/>
  <c r="BP5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B57" i="1"/>
  <c r="AC57" i="1"/>
  <c r="AD57" i="1"/>
  <c r="AE57" i="1"/>
  <c r="AF57" i="1"/>
  <c r="AG57" i="1"/>
  <c r="AH57" i="1"/>
  <c r="AI57" i="1"/>
  <c r="AJ57" i="1"/>
  <c r="AK57" i="1"/>
  <c r="AL57" i="1"/>
  <c r="AM57" i="1"/>
  <c r="AN57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BA57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DO57" i="1"/>
  <c r="DP57" i="1"/>
  <c r="DQ57" i="1"/>
  <c r="DR57" i="1"/>
  <c r="DS57" i="1"/>
  <c r="DT57" i="1"/>
  <c r="DU57" i="1"/>
  <c r="DV57" i="1"/>
  <c r="DW57" i="1"/>
  <c r="DX57" i="1"/>
  <c r="DY57" i="1"/>
  <c r="DZ57" i="1"/>
  <c r="EA57" i="1"/>
  <c r="EB57" i="1"/>
  <c r="EC57" i="1"/>
  <c r="ED57" i="1"/>
  <c r="EE57" i="1"/>
  <c r="EF57" i="1"/>
  <c r="EG57" i="1"/>
  <c r="EH57" i="1"/>
  <c r="EI57" i="1"/>
  <c r="EJ57" i="1"/>
  <c r="EK57" i="1"/>
  <c r="EL57" i="1"/>
  <c r="EM57" i="1"/>
  <c r="EN57" i="1"/>
  <c r="EO57" i="1"/>
  <c r="EP57" i="1"/>
  <c r="EQ57" i="1"/>
  <c r="ER57" i="1"/>
  <c r="ES57" i="1"/>
  <c r="ET57" i="1"/>
  <c r="EU57" i="1"/>
  <c r="EV57" i="1"/>
  <c r="EW57" i="1"/>
  <c r="EX57" i="1"/>
  <c r="EY57" i="1"/>
  <c r="EZ57" i="1"/>
  <c r="FA57" i="1"/>
  <c r="FB57" i="1"/>
  <c r="FC57" i="1"/>
  <c r="FD57" i="1"/>
  <c r="FE57" i="1"/>
  <c r="FF57" i="1"/>
  <c r="FG57" i="1"/>
  <c r="FH57" i="1"/>
  <c r="FI57" i="1"/>
  <c r="FJ57" i="1"/>
  <c r="FK57" i="1"/>
  <c r="C57" i="1"/>
</calcChain>
</file>

<file path=xl/sharedStrings.xml><?xml version="1.0" encoding="utf-8"?>
<sst xmlns="http://schemas.openxmlformats.org/spreadsheetml/2006/main" count="376" uniqueCount="271">
  <si>
    <t>Gene number</t>
  </si>
  <si>
    <t/>
  </si>
  <si>
    <t>4cl-CMA2b</t>
  </si>
  <si>
    <t>3-AF1 binding site</t>
  </si>
  <si>
    <t>AT1-motif</t>
  </si>
  <si>
    <t>ATCC-motif</t>
  </si>
  <si>
    <t>ATC-motif</t>
  </si>
  <si>
    <t>ATCT-motif</t>
  </si>
  <si>
    <t>ACE</t>
  </si>
  <si>
    <t>AE-box</t>
  </si>
  <si>
    <t>Box4</t>
  </si>
  <si>
    <t>Box</t>
  </si>
  <si>
    <t>box</t>
  </si>
  <si>
    <t>CATT-motif</t>
  </si>
  <si>
    <t>CATG-motif</t>
  </si>
  <si>
    <t>CG-motif</t>
  </si>
  <si>
    <t>chs-CMA1a</t>
  </si>
  <si>
    <t>chs-CMA2a</t>
  </si>
  <si>
    <t>chs-CMA2b</t>
  </si>
  <si>
    <t>chs-Unit 1 m1</t>
  </si>
  <si>
    <t>GAG-motif</t>
  </si>
  <si>
    <t>GA-motif</t>
  </si>
  <si>
    <t>MNF1</t>
  </si>
  <si>
    <t>Gap-box</t>
  </si>
  <si>
    <t>GATA-motif</t>
  </si>
  <si>
    <t>GATT-motif</t>
  </si>
  <si>
    <t>G-Box</t>
  </si>
  <si>
    <t>G-box</t>
  </si>
  <si>
    <t>GC-motif</t>
  </si>
  <si>
    <t>GT1-motif</t>
  </si>
  <si>
    <t>GTGGC-motif</t>
  </si>
  <si>
    <t>H-box</t>
  </si>
  <si>
    <t>I-box</t>
  </si>
  <si>
    <t>LAMP-element</t>
  </si>
  <si>
    <t>L-box</t>
  </si>
  <si>
    <t>MRE</t>
  </si>
  <si>
    <t>rbcS-CMA7a</t>
  </si>
  <si>
    <t xml:space="preserve">Sp1 </t>
  </si>
  <si>
    <t>TCCC-motif</t>
  </si>
  <si>
    <t>TCT-motif</t>
  </si>
  <si>
    <t>TGG-motif</t>
  </si>
  <si>
    <t>as-2-box</t>
  </si>
  <si>
    <t>Pc-CMA2c</t>
  </si>
  <si>
    <t>ABRE</t>
  </si>
  <si>
    <t>ERE</t>
  </si>
  <si>
    <t>GARE-motif</t>
  </si>
  <si>
    <t>P-box</t>
  </si>
  <si>
    <t>SARE</t>
  </si>
  <si>
    <t>TATC-box</t>
  </si>
  <si>
    <t xml:space="preserve">TCA-element </t>
  </si>
  <si>
    <t>TGA-box</t>
  </si>
  <si>
    <t>TGA-element</t>
  </si>
  <si>
    <t>CGTCA-motif</t>
  </si>
  <si>
    <t>HSE</t>
  </si>
  <si>
    <t>LTR</t>
  </si>
  <si>
    <t>MBS</t>
  </si>
  <si>
    <t xml:space="preserve">TC-rich repeats </t>
  </si>
  <si>
    <t>ARE</t>
  </si>
  <si>
    <t>Box-W1</t>
  </si>
  <si>
    <t>Box-W3</t>
  </si>
  <si>
    <t>box S</t>
  </si>
  <si>
    <t>DRE</t>
  </si>
  <si>
    <t>W box</t>
  </si>
  <si>
    <t>WUN-motif</t>
  </si>
  <si>
    <t>AACA_motif</t>
  </si>
  <si>
    <t>AAGAA-motif</t>
  </si>
  <si>
    <t>AC-I</t>
  </si>
  <si>
    <t>AC-II</t>
  </si>
  <si>
    <t xml:space="preserve">O2-site </t>
  </si>
  <si>
    <t>as1</t>
  </si>
  <si>
    <t>CAT-box</t>
  </si>
  <si>
    <t>CCAAT-box</t>
  </si>
  <si>
    <t xml:space="preserve">circadian </t>
  </si>
  <si>
    <t>GCN4_motif</t>
  </si>
  <si>
    <t xml:space="preserve">RY-element </t>
  </si>
  <si>
    <t xml:space="preserve">Skn-1_motif </t>
  </si>
  <si>
    <t>HD-Zip-1</t>
  </si>
  <si>
    <t>HD-Zip-2</t>
  </si>
  <si>
    <t>MSA-like</t>
  </si>
  <si>
    <t>5UTR Py-rich stretch</t>
  </si>
  <si>
    <t>A-box</t>
  </si>
  <si>
    <t>CAAT-box</t>
  </si>
  <si>
    <t>EIRE</t>
  </si>
  <si>
    <t>ELI-box3</t>
  </si>
  <si>
    <t xml:space="preserve">CCGTCC-box </t>
  </si>
  <si>
    <t xml:space="preserve">TATA-box </t>
  </si>
  <si>
    <t>TA-rich repeats</t>
  </si>
  <si>
    <t>AT-rich element</t>
  </si>
  <si>
    <t>E2Fa</t>
  </si>
  <si>
    <t xml:space="preserve">MBSI </t>
  </si>
  <si>
    <t>MBSII</t>
  </si>
  <si>
    <t>Unnamed_1</t>
  </si>
  <si>
    <t>Unnamed_6</t>
  </si>
  <si>
    <t>ATGCAAAT motif</t>
  </si>
  <si>
    <t>AT-rich sequence</t>
  </si>
  <si>
    <t>CTAG-motif</t>
  </si>
  <si>
    <t xml:space="preserve">F-box </t>
  </si>
  <si>
    <t>OBP-1 site</t>
  </si>
  <si>
    <t>TATCCAT/C-motif</t>
  </si>
  <si>
    <t>TCCACCT-motif</t>
  </si>
  <si>
    <t>Nodule-site2</t>
  </si>
  <si>
    <t>Unnamed_4</t>
  </si>
  <si>
    <t>light responsive element</t>
  </si>
  <si>
    <t>part of a light responsive module</t>
  </si>
  <si>
    <t>part of a conserved DNA module involved in light responsiveness</t>
  </si>
  <si>
    <t>cis-acting regulatory element associated to the TGAGTCA motif</t>
  </si>
  <si>
    <t>cis-acting element involved in light responsiveness</t>
  </si>
  <si>
    <t>part of a module for light response</t>
  </si>
  <si>
    <t>part of a light responsive element</t>
  </si>
  <si>
    <t>cis-acting regulatory element involved in light responsiveness</t>
  </si>
  <si>
    <t>MYB binding site involved in light responsiveness</t>
  </si>
  <si>
    <t>light-responsive promoters and implicated in shoot-specific expression</t>
  </si>
  <si>
    <t>cis-acting element involved in the abscisic acid responsiveness</t>
  </si>
  <si>
    <t>ethylene-responsive element</t>
  </si>
  <si>
    <t>cis-acting regulatory element involved in the MeJA-responsiveness</t>
  </si>
  <si>
    <t>cis-acting regulatory element involved in auxin responsiveness</t>
  </si>
  <si>
    <t>gibberellin-responsive element</t>
  </si>
  <si>
    <t>cis-acting element involved in salicylic acid responsiveness</t>
  </si>
  <si>
    <t>part of an auxin-responsive element</t>
  </si>
  <si>
    <t>auxin-responsive element</t>
  </si>
  <si>
    <t>cis-acting element involved in heat stress responsiveness</t>
  </si>
  <si>
    <t>cis-acting element involved in low-temperature responsiveness</t>
  </si>
  <si>
    <t>MYB binding site involved in drought-inducibility</t>
  </si>
  <si>
    <t>cis-acting element involved in defense and stress responsiveness</t>
  </si>
  <si>
    <t>cis-acting regulatory element essential for the anaerobic induction</t>
  </si>
  <si>
    <t>fungal elicitor responsive element</t>
  </si>
  <si>
    <t>elicitation,wounding and pathogen responsievness</t>
  </si>
  <si>
    <t>cis-acting element involved in dehydration, low-temp, salt stresses</t>
  </si>
  <si>
    <t>wounding and pathogen respons</t>
  </si>
  <si>
    <t>wound-responsive element</t>
  </si>
  <si>
    <t>involved in endosperm-specific negative expression</t>
  </si>
  <si>
    <t>element involved in negative regulation on phloem expression; and responsible for restricting the vascular expression to the xylem</t>
  </si>
  <si>
    <t>element involved in negative regulation of phloem expression; and responsible for restricting the vascular expression to the xylem</t>
  </si>
  <si>
    <t>cis-acting regulatory element involved in zein metabolism regulation</t>
  </si>
  <si>
    <t>cis-acting regulatory element involved in the root-specific expression</t>
  </si>
  <si>
    <t>cis-acting regulatory element related to meristem expression</t>
  </si>
  <si>
    <t>cis-acting regulatory element involved in circadian control</t>
  </si>
  <si>
    <t>cis-regulatory element involved in endosperm expression</t>
  </si>
  <si>
    <t>cis-acting regulatory element involved in seed-specific regulation</t>
  </si>
  <si>
    <t>cis-acting regulatory element required for endosperm expression</t>
  </si>
  <si>
    <t>element involved in differentiation of the palisade mesophyll cells</t>
  </si>
  <si>
    <t>element involved in the control of leaf morphology development</t>
  </si>
  <si>
    <t>cis-acting element involved in cell cycle regulation</t>
  </si>
  <si>
    <t>cis-acting element conferring high transcription levels</t>
  </si>
  <si>
    <t>cis-acting regulatory element</t>
  </si>
  <si>
    <t xml:space="preserve">common </t>
  </si>
  <si>
    <t>elicitor-responsive element</t>
  </si>
  <si>
    <t>cis-acting regulatory element related to meristem specific activation</t>
  </si>
  <si>
    <t>core promoter element around -30 of transcription start</t>
  </si>
  <si>
    <t>enhancer</t>
  </si>
  <si>
    <t>binding site of AT-rich DNA binding protein (ATBP-1)</t>
  </si>
  <si>
    <t>protein binding site</t>
  </si>
  <si>
    <t>E2F-binding site; G1-M transition of cell cycle</t>
  </si>
  <si>
    <t>MYB binding site involved in flavonoid biosynthetic genes regulation</t>
  </si>
  <si>
    <t>60K protein binding site</t>
  </si>
  <si>
    <t>SEF4 factor binding site</t>
  </si>
  <si>
    <t>element for maximal elicitor-mediated activation (2copies)</t>
  </si>
  <si>
    <t>unkown</t>
  </si>
  <si>
    <t>unknown</t>
  </si>
  <si>
    <t>Catergory</t>
  </si>
  <si>
    <t>Light responsive elements</t>
  </si>
  <si>
    <t>Hormone responsive elements</t>
  </si>
  <si>
    <t>Environmental stress-related element</t>
  </si>
  <si>
    <t>Devolepment related elements</t>
  </si>
  <si>
    <t>Promoter related element</t>
  </si>
  <si>
    <t>Site-binding related elements</t>
  </si>
  <si>
    <t>Other elements</t>
  </si>
  <si>
    <t>&gt;DCAR_000657</t>
  </si>
  <si>
    <t xml:space="preserve"> Sp1</t>
  </si>
  <si>
    <t>AT~TATA-box</t>
  </si>
  <si>
    <t>Box 4</t>
  </si>
  <si>
    <t>CCGTCC motif</t>
  </si>
  <si>
    <t>MYB</t>
  </si>
  <si>
    <t>MYC</t>
  </si>
  <si>
    <t>Myb</t>
  </si>
  <si>
    <t>Myb-binding site</t>
  </si>
  <si>
    <t>STRE</t>
  </si>
  <si>
    <t>WRE3</t>
  </si>
  <si>
    <t>&gt;DCAR_000658</t>
  </si>
  <si>
    <t>JERE</t>
  </si>
  <si>
    <t>MYB-like sequence</t>
  </si>
  <si>
    <t>TCA</t>
  </si>
  <si>
    <t>&gt;DCAR_001236</t>
  </si>
  <si>
    <t>   HD-Zip 3</t>
  </si>
  <si>
    <t> WUN-motif</t>
  </si>
  <si>
    <t>&gt;DCAR_001237</t>
  </si>
  <si>
    <t>TATA</t>
  </si>
  <si>
    <t>as-1</t>
  </si>
  <si>
    <t>&gt;DCAR_001745</t>
  </si>
  <si>
    <t> CCAAT-box</t>
  </si>
  <si>
    <t>MYBHv1 binding site</t>
  </si>
  <si>
    <t>DRE1</t>
  </si>
  <si>
    <t>MYB recognition site</t>
  </si>
  <si>
    <t>Myc</t>
  </si>
  <si>
    <t>Unnamed__2</t>
  </si>
  <si>
    <t>Unnamed__6</t>
  </si>
  <si>
    <t>&gt;DCAR_004213</t>
  </si>
  <si>
    <t>AAAC-motif</t>
  </si>
  <si>
    <t>TGACG-  motif</t>
  </si>
  <si>
    <t>AuxRR -core</t>
  </si>
  <si>
    <t> AAAC-motif</t>
  </si>
  <si>
    <t>&gt;DCAR_004806</t>
  </si>
  <si>
    <t>&gt;DCAR_005318</t>
  </si>
  <si>
    <t>ABRE3a</t>
  </si>
  <si>
    <t>ABRE4</t>
  </si>
  <si>
    <t xml:space="preserve"> W box</t>
  </si>
  <si>
    <t>&gt;DCAR_005977</t>
  </si>
  <si>
    <t>CARE</t>
  </si>
  <si>
    <t>enhancer-like element involved in anoxic specific inducibility</t>
  </si>
  <si>
    <t>&gt;DCAR_006221</t>
  </si>
  <si>
    <t>&gt;DCAR_006504</t>
  </si>
  <si>
    <t>Unnamed__8</t>
  </si>
  <si>
    <t>Unnamed__10</t>
  </si>
  <si>
    <t>Unnamed__12</t>
  </si>
  <si>
    <t>Unnamed__14</t>
  </si>
  <si>
    <t>&gt;DCAR_006667</t>
  </si>
  <si>
    <t>&gt;DCAR_007560</t>
  </si>
  <si>
    <t>&gt;DCAR_008146</t>
  </si>
  <si>
    <t>&gt;DCAR_008149</t>
  </si>
  <si>
    <t>3-AF3 binding site</t>
  </si>
  <si>
    <t>part of a conserved DNA module array (CMA3)</t>
  </si>
  <si>
    <t>TGACG-motif</t>
  </si>
  <si>
    <t>&gt;DCAR_008953</t>
  </si>
  <si>
    <t>&gt;DCAR_008955</t>
  </si>
  <si>
    <t>&gt;DCAR_009013</t>
  </si>
  <si>
    <t>Unnamed__5</t>
  </si>
  <si>
    <t>SEF1 factor binding site</t>
  </si>
  <si>
    <t>&gt;DCAR_009242</t>
  </si>
  <si>
    <t>&gt;DCAR_009834</t>
  </si>
  <si>
    <t>CCGTCC-box</t>
  </si>
  <si>
    <t>&gt;DCAR_009836</t>
  </si>
  <si>
    <t>&gt;DCAR_013333</t>
  </si>
  <si>
    <t>&gt;DCAR_013341</t>
  </si>
  <si>
    <t>&gt;DCAR_013664</t>
  </si>
  <si>
    <t>DRE core</t>
  </si>
  <si>
    <t>&gt;DCAR_013665</t>
  </si>
  <si>
    <t>&gt;DCAR_014843</t>
  </si>
  <si>
    <t>telo-box</t>
  </si>
  <si>
    <t>&gt;DCAR_015615</t>
  </si>
  <si>
    <t>Sp1</t>
  </si>
  <si>
    <t>&gt;DCAR_017463</t>
  </si>
  <si>
    <t>&gt;DCAR_017659</t>
  </si>
  <si>
    <t>&gt;DCAR_017744</t>
  </si>
  <si>
    <t>Box II</t>
  </si>
  <si>
    <t>&gt;DCAR_019408</t>
  </si>
  <si>
    <t>&gt;DCAR_020337</t>
  </si>
  <si>
    <t>&gt;DCAR_020852</t>
  </si>
  <si>
    <t>&gt;DCAR_023956</t>
  </si>
  <si>
    <t>&gt;DCAR_024595</t>
  </si>
  <si>
    <t>&gt;DCAR_025327</t>
  </si>
  <si>
    <t>&gt;DCAR_025859</t>
  </si>
  <si>
    <t>&gt;DCAR_026315</t>
  </si>
  <si>
    <t>&gt;DCAR_026316</t>
  </si>
  <si>
    <t>&gt;DCAR_027010</t>
  </si>
  <si>
    <t>&gt;DCAR_027108</t>
  </si>
  <si>
    <t>&gt;DCAR_027109</t>
  </si>
  <si>
    <t>&gt;DCAR_027326</t>
  </si>
  <si>
    <t>&gt;DCAR_027642</t>
  </si>
  <si>
    <t>&gt;DCAR_027648</t>
  </si>
  <si>
    <t>&gt;DCAR_029280</t>
  </si>
  <si>
    <t>&gt;DCAR_030231</t>
  </si>
  <si>
    <t>&gt;DCAR_030232</t>
  </si>
  <si>
    <t>&gt;DCAR_030233</t>
  </si>
  <si>
    <t>&gt;DCAR_030234</t>
  </si>
  <si>
    <t>&gt;DCAR_030628</t>
  </si>
  <si>
    <t>&gt;DCAR_031862</t>
  </si>
  <si>
    <t>LS7</t>
  </si>
  <si>
    <t>NON-box</t>
  </si>
  <si>
    <t>cis-acting regulatory element related to meristem</t>
  </si>
  <si>
    <t>Unnamed__3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9"/>
      <color indexed="8"/>
      <name val="Arial"/>
      <family val="2"/>
    </font>
    <font>
      <b/>
      <sz val="10"/>
      <color indexed="8"/>
      <name val="Arial"/>
      <family val="2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9">
    <xf numFmtId="0" fontId="0" fillId="0" borderId="0"/>
    <xf numFmtId="0" fontId="3" fillId="2" borderId="0" applyNumberFormat="0" applyBorder="0" applyAlignment="0" applyProtection="0"/>
    <xf numFmtId="0" fontId="5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6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11" fillId="9" borderId="0" applyNumberFormat="0" applyBorder="0" applyAlignment="0" applyProtection="0"/>
  </cellStyleXfs>
  <cellXfs count="85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2" borderId="0" xfId="1"/>
    <xf numFmtId="0" fontId="7" fillId="2" borderId="1" xfId="1" applyFont="1" applyBorder="1"/>
    <xf numFmtId="0" fontId="8" fillId="0" borderId="1" xfId="0" applyFont="1" applyBorder="1"/>
    <xf numFmtId="0" fontId="7" fillId="2" borderId="2" xfId="1" applyFont="1" applyBorder="1" applyAlignment="1">
      <alignment horizontal="justify" vertical="center" wrapText="1"/>
    </xf>
    <xf numFmtId="0" fontId="8" fillId="0" borderId="3" xfId="0" applyFont="1" applyBorder="1"/>
    <xf numFmtId="0" fontId="9" fillId="2" borderId="2" xfId="1" applyFont="1" applyBorder="1" applyAlignment="1">
      <alignment horizontal="left" vertical="center" wrapText="1"/>
    </xf>
    <xf numFmtId="0" fontId="9" fillId="0" borderId="1" xfId="0" applyFont="1" applyBorder="1" applyAlignment="1">
      <alignment horizontal="left"/>
    </xf>
    <xf numFmtId="0" fontId="6" fillId="6" borderId="1" xfId="5" applyBorder="1"/>
    <xf numFmtId="0" fontId="4" fillId="5" borderId="1" xfId="4" applyBorder="1"/>
    <xf numFmtId="0" fontId="4" fillId="5" borderId="2" xfId="4" applyBorder="1" applyAlignment="1">
      <alignment horizontal="left" vertical="center" wrapText="1"/>
    </xf>
    <xf numFmtId="0" fontId="4" fillId="5" borderId="4" xfId="4" applyBorder="1" applyAlignment="1">
      <alignment horizontal="centerContinuous" vertical="center" wrapText="1"/>
    </xf>
    <xf numFmtId="0" fontId="4" fillId="5" borderId="5" xfId="4" applyBorder="1" applyAlignment="1">
      <alignment horizontal="centerContinuous" vertical="center" wrapText="1"/>
    </xf>
    <xf numFmtId="0" fontId="4" fillId="5" borderId="6" xfId="4" applyBorder="1" applyAlignment="1">
      <alignment horizontal="centerContinuous" vertical="center" wrapText="1"/>
    </xf>
    <xf numFmtId="0" fontId="4" fillId="5" borderId="0" xfId="4"/>
    <xf numFmtId="0" fontId="10" fillId="5" borderId="2" xfId="4" applyFont="1" applyBorder="1" applyAlignment="1">
      <alignment horizontal="left" vertical="center" wrapText="1"/>
    </xf>
    <xf numFmtId="0" fontId="7" fillId="3" borderId="1" xfId="2" applyFont="1" applyBorder="1"/>
    <xf numFmtId="0" fontId="7" fillId="3" borderId="2" xfId="2" applyFont="1" applyBorder="1" applyAlignment="1">
      <alignment horizontal="justify" vertical="center" wrapText="1"/>
    </xf>
    <xf numFmtId="0" fontId="7" fillId="3" borderId="2" xfId="2" applyFont="1" applyBorder="1" applyAlignment="1">
      <alignment horizontal="centerContinuous"/>
    </xf>
    <xf numFmtId="0" fontId="7" fillId="3" borderId="0" xfId="2" applyFont="1"/>
    <xf numFmtId="0" fontId="9" fillId="3" borderId="2" xfId="2" applyFont="1" applyBorder="1" applyAlignment="1">
      <alignment horizontal="left" vertical="center" wrapText="1"/>
    </xf>
    <xf numFmtId="0" fontId="4" fillId="4" borderId="1" xfId="3" applyBorder="1"/>
    <xf numFmtId="0" fontId="4" fillId="4" borderId="2" xfId="3" applyBorder="1" applyAlignment="1">
      <alignment horizontal="justify" vertical="center" wrapText="1"/>
    </xf>
    <xf numFmtId="0" fontId="4" fillId="4" borderId="2" xfId="3" applyBorder="1" applyAlignment="1">
      <alignment horizontal="left" vertical="center" wrapText="1"/>
    </xf>
    <xf numFmtId="0" fontId="4" fillId="4" borderId="2" xfId="3" applyBorder="1" applyAlignment="1">
      <alignment horizontal="centerContinuous" vertical="center" wrapText="1"/>
    </xf>
    <xf numFmtId="0" fontId="4" fillId="4" borderId="0" xfId="3"/>
    <xf numFmtId="0" fontId="10" fillId="4" borderId="2" xfId="3" applyFont="1" applyBorder="1" applyAlignment="1">
      <alignment horizontal="left" vertical="center" wrapText="1"/>
    </xf>
    <xf numFmtId="0" fontId="4" fillId="8" borderId="1" xfId="7" applyBorder="1"/>
    <xf numFmtId="0" fontId="4" fillId="8" borderId="2" xfId="7" applyBorder="1" applyAlignment="1">
      <alignment horizontal="justify" vertical="center" wrapText="1"/>
    </xf>
    <xf numFmtId="0" fontId="4" fillId="8" borderId="2" xfId="7" applyBorder="1" applyAlignment="1">
      <alignment horizontal="centerContinuous" vertical="center" wrapText="1"/>
    </xf>
    <xf numFmtId="0" fontId="4" fillId="8" borderId="0" xfId="7"/>
    <xf numFmtId="0" fontId="10" fillId="8" borderId="2" xfId="7" applyFont="1" applyBorder="1" applyAlignment="1">
      <alignment horizontal="left" vertical="center" wrapText="1"/>
    </xf>
    <xf numFmtId="0" fontId="4" fillId="7" borderId="1" xfId="6" applyBorder="1"/>
    <xf numFmtId="0" fontId="4" fillId="7" borderId="2" xfId="6" applyBorder="1" applyAlignment="1">
      <alignment horizontal="justify" vertical="center" wrapText="1"/>
    </xf>
    <xf numFmtId="0" fontId="4" fillId="7" borderId="2" xfId="6" applyBorder="1" applyAlignment="1">
      <alignment horizontal="left" vertical="center" wrapText="1"/>
    </xf>
    <xf numFmtId="0" fontId="4" fillId="7" borderId="2" xfId="6" applyBorder="1" applyAlignment="1">
      <alignment horizontal="centerContinuous"/>
    </xf>
    <xf numFmtId="0" fontId="4" fillId="7" borderId="0" xfId="6"/>
    <xf numFmtId="0" fontId="4" fillId="7" borderId="2" xfId="6" quotePrefix="1" applyBorder="1" applyAlignment="1">
      <alignment horizontal="justify" vertical="center" wrapText="1"/>
    </xf>
    <xf numFmtId="0" fontId="4" fillId="4" borderId="2" xfId="3" applyBorder="1"/>
    <xf numFmtId="0" fontId="7" fillId="2" borderId="7" xfId="1" applyFont="1" applyBorder="1"/>
    <xf numFmtId="0" fontId="7" fillId="2" borderId="6" xfId="1" applyFont="1" applyBorder="1" applyAlignment="1">
      <alignment horizontal="justify" vertical="center" wrapText="1"/>
    </xf>
    <xf numFmtId="0" fontId="9" fillId="2" borderId="6" xfId="1" applyFont="1" applyBorder="1" applyAlignment="1">
      <alignment horizontal="left" vertical="center" wrapText="1"/>
    </xf>
    <xf numFmtId="0" fontId="11" fillId="9" borderId="2" xfId="8" applyBorder="1"/>
    <xf numFmtId="0" fontId="11" fillId="9" borderId="2" xfId="8" applyBorder="1" applyAlignment="1">
      <alignment textRotation="90"/>
    </xf>
    <xf numFmtId="0" fontId="11" fillId="9" borderId="2" xfId="8" applyBorder="1" applyAlignment="1">
      <alignment wrapText="1"/>
    </xf>
    <xf numFmtId="0" fontId="7" fillId="2" borderId="5" xfId="1" applyFont="1" applyBorder="1" applyAlignment="1">
      <alignment horizontal="centerContinuous"/>
    </xf>
    <xf numFmtId="0" fontId="7" fillId="2" borderId="6" xfId="1" applyFont="1" applyBorder="1" applyAlignment="1">
      <alignment horizontal="centerContinuous"/>
    </xf>
    <xf numFmtId="0" fontId="7" fillId="2" borderId="6" xfId="1" applyFont="1" applyBorder="1"/>
    <xf numFmtId="0" fontId="11" fillId="9" borderId="2" xfId="8" applyBorder="1"/>
    <xf numFmtId="0" fontId="11" fillId="9" borderId="3" xfId="8" applyBorder="1"/>
    <xf numFmtId="0" fontId="7" fillId="2" borderId="8" xfId="1" applyFont="1" applyBorder="1"/>
    <xf numFmtId="0" fontId="7" fillId="2" borderId="3" xfId="1" applyFont="1" applyBorder="1" applyAlignment="1">
      <alignment horizontal="justify" vertical="center" wrapText="1"/>
    </xf>
    <xf numFmtId="0" fontId="4" fillId="5" borderId="3" xfId="4" applyBorder="1" applyAlignment="1">
      <alignment horizontal="left" vertical="center" wrapText="1"/>
    </xf>
    <xf numFmtId="0" fontId="4" fillId="4" borderId="3" xfId="3" applyBorder="1" applyAlignment="1">
      <alignment horizontal="left" vertical="center" wrapText="1"/>
    </xf>
    <xf numFmtId="0" fontId="4" fillId="4" borderId="3" xfId="3" applyBorder="1" applyAlignment="1">
      <alignment horizontal="justify" vertical="center" wrapText="1"/>
    </xf>
    <xf numFmtId="0" fontId="7" fillId="3" borderId="3" xfId="2" applyFont="1" applyBorder="1" applyAlignment="1">
      <alignment horizontal="justify" vertical="center" wrapText="1"/>
    </xf>
    <xf numFmtId="0" fontId="4" fillId="7" borderId="3" xfId="6" applyBorder="1" applyAlignment="1">
      <alignment horizontal="justify" vertical="center" wrapText="1"/>
    </xf>
    <xf numFmtId="0" fontId="4" fillId="8" borderId="3" xfId="7" applyBorder="1" applyAlignment="1">
      <alignment horizontal="justify" vertical="center" wrapText="1"/>
    </xf>
    <xf numFmtId="0" fontId="3" fillId="2" borderId="2" xfId="1" applyBorder="1"/>
    <xf numFmtId="0" fontId="4" fillId="8" borderId="2" xfId="7" applyBorder="1"/>
    <xf numFmtId="0" fontId="0" fillId="0" borderId="2" xfId="0" applyBorder="1"/>
    <xf numFmtId="0" fontId="7" fillId="2" borderId="1" xfId="1" applyFont="1" applyBorder="1" applyAlignment="1">
      <alignment horizontal="center"/>
    </xf>
    <xf numFmtId="0" fontId="7" fillId="2" borderId="9" xfId="1" applyFont="1" applyBorder="1" applyAlignment="1">
      <alignment horizontal="center"/>
    </xf>
    <xf numFmtId="0" fontId="4" fillId="5" borderId="1" xfId="4" applyBorder="1" applyAlignment="1">
      <alignment horizontal="center"/>
    </xf>
    <xf numFmtId="0" fontId="4" fillId="5" borderId="9" xfId="4" applyBorder="1" applyAlignment="1">
      <alignment horizontal="center"/>
    </xf>
    <xf numFmtId="0" fontId="4" fillId="4" borderId="3" xfId="3" applyBorder="1" applyAlignment="1">
      <alignment horizontal="center" vertical="center" wrapText="1"/>
    </xf>
    <xf numFmtId="0" fontId="4" fillId="4" borderId="9" xfId="3" applyBorder="1" applyAlignment="1">
      <alignment horizontal="center" vertical="center" wrapText="1"/>
    </xf>
    <xf numFmtId="0" fontId="7" fillId="3" borderId="1" xfId="2" applyFont="1" applyBorder="1" applyAlignment="1">
      <alignment horizontal="center"/>
    </xf>
    <xf numFmtId="0" fontId="7" fillId="3" borderId="9" xfId="2" applyFont="1" applyBorder="1" applyAlignment="1">
      <alignment horizontal="center"/>
    </xf>
    <xf numFmtId="0" fontId="4" fillId="7" borderId="1" xfId="6" applyBorder="1" applyAlignment="1">
      <alignment horizontal="center"/>
    </xf>
    <xf numFmtId="0" fontId="4" fillId="7" borderId="9" xfId="6" applyBorder="1" applyAlignment="1">
      <alignment horizontal="center"/>
    </xf>
    <xf numFmtId="0" fontId="4" fillId="4" borderId="1" xfId="3" applyBorder="1" applyAlignment="1">
      <alignment horizontal="center"/>
    </xf>
    <xf numFmtId="0" fontId="4" fillId="4" borderId="9" xfId="3" applyBorder="1" applyAlignment="1">
      <alignment horizontal="center"/>
    </xf>
    <xf numFmtId="0" fontId="4" fillId="8" borderId="10" xfId="7" applyBorder="1"/>
    <xf numFmtId="0" fontId="4" fillId="8" borderId="4" xfId="7" applyBorder="1" applyAlignment="1">
      <alignment horizontal="justify" vertical="center" wrapText="1"/>
    </xf>
    <xf numFmtId="0" fontId="10" fillId="8" borderId="4" xfId="7" applyFont="1" applyBorder="1" applyAlignment="1">
      <alignment horizontal="left" vertical="center" wrapText="1"/>
    </xf>
    <xf numFmtId="0" fontId="4" fillId="8" borderId="4" xfId="7" applyBorder="1" applyAlignment="1">
      <alignment horizontal="centerContinuous" vertical="center" wrapText="1"/>
    </xf>
    <xf numFmtId="0" fontId="4" fillId="8" borderId="11" xfId="7" applyBorder="1" applyAlignment="1">
      <alignment horizontal="justify" vertical="center" wrapText="1"/>
    </xf>
    <xf numFmtId="0" fontId="3" fillId="2" borderId="4" xfId="1" applyBorder="1"/>
    <xf numFmtId="0" fontId="0" fillId="0" borderId="6" xfId="0" applyBorder="1"/>
    <xf numFmtId="0" fontId="4" fillId="8" borderId="3" xfId="7" applyBorder="1" applyAlignment="1">
      <alignment horizontal="center"/>
    </xf>
    <xf numFmtId="0" fontId="4" fillId="8" borderId="1" xfId="7" applyBorder="1" applyAlignment="1">
      <alignment horizontal="center"/>
    </xf>
    <xf numFmtId="0" fontId="4" fillId="8" borderId="9" xfId="7" applyBorder="1" applyAlignment="1">
      <alignment horizontal="center"/>
    </xf>
  </cellXfs>
  <cellStyles count="9">
    <cellStyle name="40% - Accent2" xfId="3" builtinId="35"/>
    <cellStyle name="40% - Accent5" xfId="6" builtinId="47"/>
    <cellStyle name="60% - Accent3" xfId="4" builtinId="40"/>
    <cellStyle name="60% - Accent6" xfId="7" builtinId="52"/>
    <cellStyle name="Accent5" xfId="5" builtinId="45"/>
    <cellStyle name="Bad" xfId="8" builtinId="27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099FF-292C-453D-A03B-C5F1ACB97F9F}">
  <dimension ref="A1:IM57"/>
  <sheetViews>
    <sheetView tabSelected="1" topLeftCell="A37" zoomScaleNormal="100" workbookViewId="0">
      <selection activeCell="FL5" sqref="FL5:FL57"/>
    </sheetView>
  </sheetViews>
  <sheetFormatPr defaultRowHeight="15" x14ac:dyDescent="0.25"/>
  <cols>
    <col min="1" max="1" width="4.140625" style="44" customWidth="1"/>
    <col min="2" max="2" width="18.7109375" style="44" customWidth="1"/>
    <col min="3" max="3" width="10.42578125" style="3" bestFit="1" customWidth="1"/>
    <col min="4" max="4" width="17" style="3" bestFit="1" customWidth="1"/>
    <col min="5" max="5" width="9.85546875" style="3" bestFit="1" customWidth="1"/>
    <col min="6" max="6" width="11.140625" style="3" bestFit="1" customWidth="1"/>
    <col min="7" max="7" width="10" style="3" bestFit="1" customWidth="1"/>
    <col min="8" max="8" width="11" style="3" bestFit="1" customWidth="1"/>
    <col min="9" max="9" width="4.42578125" style="3" bestFit="1" customWidth="1"/>
    <col min="10" max="10" width="7.28515625" style="3" bestFit="1" customWidth="1"/>
    <col min="11" max="11" width="5.28515625" style="3" bestFit="1" customWidth="1"/>
    <col min="12" max="14" width="4.28515625" style="3" bestFit="1" customWidth="1"/>
    <col min="15" max="15" width="11" style="3" bestFit="1" customWidth="1"/>
    <col min="16" max="16" width="11.28515625" style="3" bestFit="1" customWidth="1"/>
    <col min="17" max="17" width="9" style="3" bestFit="1" customWidth="1"/>
    <col min="18" max="19" width="10.7109375" style="3" bestFit="1" customWidth="1"/>
    <col min="20" max="20" width="10.85546875" style="3" bestFit="1" customWidth="1"/>
    <col min="21" max="21" width="12.85546875" style="3" bestFit="1" customWidth="1"/>
    <col min="22" max="22" width="10.42578125" style="3" bestFit="1" customWidth="1"/>
    <col min="23" max="23" width="9.140625" style="3"/>
    <col min="24" max="24" width="6.140625" style="3" bestFit="1" customWidth="1"/>
    <col min="25" max="25" width="8.42578125" style="3" bestFit="1" customWidth="1"/>
    <col min="26" max="26" width="11.42578125" style="3" bestFit="1" customWidth="1"/>
    <col min="27" max="27" width="11.140625" style="3" bestFit="1" customWidth="1"/>
    <col min="28" max="29" width="6.28515625" style="3" bestFit="1" customWidth="1"/>
    <col min="30" max="30" width="9" style="3" bestFit="1" customWidth="1"/>
    <col min="31" max="31" width="9.85546875" style="3" bestFit="1" customWidth="1"/>
    <col min="32" max="32" width="12.5703125" style="3" bestFit="1" customWidth="1"/>
    <col min="33" max="33" width="6.28515625" style="3" bestFit="1" customWidth="1"/>
    <col min="34" max="34" width="5.5703125" style="3" bestFit="1" customWidth="1"/>
    <col min="35" max="35" width="14.42578125" style="3" bestFit="1" customWidth="1"/>
    <col min="36" max="36" width="5.85546875" style="3" bestFit="1" customWidth="1"/>
    <col min="37" max="37" width="4.85546875" style="3" bestFit="1" customWidth="1"/>
    <col min="38" max="38" width="11.5703125" style="3" bestFit="1" customWidth="1"/>
    <col min="39" max="39" width="4.140625" style="3" bestFit="1" customWidth="1"/>
    <col min="40" max="40" width="11" style="3" bestFit="1" customWidth="1"/>
    <col min="41" max="41" width="9.7109375" style="3" bestFit="1" customWidth="1"/>
    <col min="42" max="42" width="10.140625" style="3" bestFit="1" customWidth="1"/>
    <col min="43" max="43" width="8.5703125" style="3" bestFit="1" customWidth="1"/>
    <col min="44" max="44" width="4.5703125" style="3" bestFit="1" customWidth="1"/>
    <col min="45" max="45" width="9.7109375" style="3" bestFit="1" customWidth="1"/>
    <col min="46" max="47" width="9.7109375" style="3" customWidth="1"/>
    <col min="48" max="48" width="5.7109375" style="3" bestFit="1" customWidth="1"/>
    <col min="49" max="49" width="4" style="3" bestFit="1" customWidth="1"/>
    <col min="50" max="50" width="12" style="3" bestFit="1" customWidth="1"/>
    <col min="51" max="51" width="10.7109375" style="3" bestFit="1" customWidth="1"/>
    <col min="52" max="52" width="11.5703125" style="3" bestFit="1" customWidth="1"/>
    <col min="53" max="53" width="12.85546875" style="3" bestFit="1" customWidth="1"/>
    <col min="54" max="54" width="12.85546875" style="3" customWidth="1"/>
    <col min="55" max="55" width="5.85546875" style="16" customWidth="1"/>
    <col min="56" max="56" width="4.5703125" style="16" bestFit="1" customWidth="1"/>
    <col min="57" max="57" width="12.140625" style="16" bestFit="1" customWidth="1"/>
    <col min="58" max="58" width="10.7109375" style="16" bestFit="1" customWidth="1"/>
    <col min="59" max="59" width="10.140625" style="16" bestFit="1" customWidth="1"/>
    <col min="60" max="60" width="5.42578125" style="16" bestFit="1" customWidth="1"/>
    <col min="61" max="61" width="5.5703125" style="16" bestFit="1" customWidth="1"/>
    <col min="62" max="62" width="8.5703125" style="16" bestFit="1" customWidth="1"/>
    <col min="63" max="63" width="11.28515625" style="16" bestFit="1" customWidth="1"/>
    <col min="64" max="64" width="7.5703125" style="16" bestFit="1" customWidth="1"/>
    <col min="65" max="65" width="11.28515625" style="16" bestFit="1" customWidth="1"/>
    <col min="66" max="66" width="11.28515625" style="16" customWidth="1"/>
    <col min="67" max="67" width="11.28515625" style="16" bestFit="1" customWidth="1"/>
    <col min="68" max="68" width="11.28515625" style="16" customWidth="1"/>
    <col min="69" max="69" width="4.5703125" style="27" bestFit="1" customWidth="1"/>
    <col min="70" max="70" width="4.28515625" style="27" bestFit="1" customWidth="1"/>
    <col min="71" max="71" width="4.5703125" style="27" bestFit="1" customWidth="1"/>
    <col min="72" max="72" width="13.28515625" style="27" bestFit="1" customWidth="1"/>
    <col min="73" max="73" width="4.42578125" style="27" bestFit="1" customWidth="1"/>
    <col min="74" max="75" width="7" style="27" bestFit="1" customWidth="1"/>
    <col min="76" max="76" width="5.28515625" style="27" bestFit="1" customWidth="1"/>
    <col min="77" max="77" width="4.7109375" style="27" bestFit="1" customWidth="1"/>
    <col min="78" max="78" width="5.7109375" style="27" bestFit="1" customWidth="1"/>
    <col min="79" max="79" width="5.7109375" style="27" customWidth="1"/>
    <col min="80" max="80" width="9.5703125" style="27" bestFit="1" customWidth="1"/>
    <col min="81" max="81" width="9.5703125" style="27" customWidth="1"/>
    <col min="82" max="82" width="10.140625" style="21" bestFit="1" customWidth="1"/>
    <col min="83" max="83" width="10.7109375" style="21" bestFit="1" customWidth="1"/>
    <col min="84" max="84" width="4.28515625" style="21" bestFit="1" customWidth="1"/>
    <col min="85" max="85" width="4.7109375" style="21" bestFit="1" customWidth="1"/>
    <col min="86" max="86" width="6.7109375" style="21" bestFit="1" customWidth="1"/>
    <col min="87" max="87" width="4" style="21" bestFit="1" customWidth="1"/>
    <col min="88" max="88" width="7.5703125" style="21" bestFit="1" customWidth="1"/>
    <col min="89" max="89" width="9.85546875" style="21" bestFit="1" customWidth="1"/>
    <col min="90" max="90" width="8.140625" style="21" bestFit="1" customWidth="1"/>
    <col min="91" max="91" width="10.7109375" style="21" bestFit="1" customWidth="1"/>
    <col min="92" max="92" width="10.28515625" style="21" bestFit="1" customWidth="1"/>
    <col min="93" max="93" width="10.42578125" style="21" bestFit="1" customWidth="1"/>
    <col min="94" max="95" width="8.140625" style="21" bestFit="1" customWidth="1"/>
    <col min="96" max="96" width="8.140625" style="21" customWidth="1"/>
    <col min="97" max="97" width="7.7109375" style="21" bestFit="1" customWidth="1"/>
    <col min="98" max="98" width="7.7109375" style="21" customWidth="1"/>
    <col min="99" max="99" width="17.28515625" style="38" bestFit="1" customWidth="1"/>
    <col min="100" max="100" width="5.28515625" style="38" bestFit="1" customWidth="1"/>
    <col min="101" max="101" width="8.5703125" style="38" bestFit="1" customWidth="1"/>
    <col min="102" max="102" width="5" style="38" bestFit="1" customWidth="1"/>
    <col min="103" max="103" width="7.85546875" style="38" bestFit="1" customWidth="1"/>
    <col min="104" max="104" width="11.7109375" style="38" bestFit="1" customWidth="1"/>
    <col min="105" max="105" width="8.28515625" style="38" bestFit="1" customWidth="1"/>
    <col min="106" max="106" width="12.85546875" style="38" bestFit="1" customWidth="1"/>
    <col min="107" max="107" width="12.85546875" style="38" customWidth="1"/>
    <col min="108" max="108" width="13.42578125" style="27" bestFit="1" customWidth="1"/>
    <col min="109" max="109" width="3.85546875" style="27" bestFit="1" customWidth="1"/>
    <col min="110" max="110" width="5.140625" style="27" bestFit="1" customWidth="1"/>
    <col min="111" max="111" width="5" style="27" bestFit="1" customWidth="1"/>
    <col min="112" max="112" width="5.42578125" style="27" bestFit="1" customWidth="1"/>
    <col min="113" max="113" width="9.28515625" style="27" bestFit="1" customWidth="1"/>
    <col min="114" max="114" width="10.28515625" style="27" bestFit="1" customWidth="1"/>
    <col min="115" max="115" width="10.85546875" style="27" bestFit="1" customWidth="1"/>
    <col min="116" max="116" width="10.85546875" style="27" customWidth="1"/>
    <col min="117" max="117" width="10.85546875" style="27" bestFit="1" customWidth="1"/>
    <col min="118" max="118" width="10.85546875" style="27" customWidth="1"/>
    <col min="119" max="119" width="14" style="32" bestFit="1" customWidth="1"/>
    <col min="120" max="120" width="14" style="32" customWidth="1"/>
    <col min="121" max="121" width="14.85546875" style="32" bestFit="1" customWidth="1"/>
    <col min="122" max="122" width="14.85546875" style="32" customWidth="1"/>
    <col min="123" max="124" width="11.28515625" style="32" customWidth="1"/>
    <col min="125" max="125" width="10" style="32" bestFit="1" customWidth="1"/>
    <col min="126" max="126" width="6.28515625" style="32" customWidth="1"/>
    <col min="127" max="127" width="9.42578125" style="32" bestFit="1" customWidth="1"/>
    <col min="128" max="128" width="14.85546875" style="32" bestFit="1" customWidth="1"/>
    <col min="129" max="129" width="13.7109375" style="32" bestFit="1" customWidth="1"/>
    <col min="130" max="130" width="6.140625" style="32" customWidth="1"/>
    <col min="131" max="131" width="11.140625" style="32" bestFit="1" customWidth="1"/>
    <col min="132" max="132" width="11.28515625" style="32" bestFit="1" customWidth="1"/>
    <col min="133" max="134" width="11.28515625" style="32" customWidth="1"/>
    <col min="135" max="136" width="7.140625" style="32" customWidth="1"/>
    <col min="137" max="137" width="12.7109375" style="32" bestFit="1" customWidth="1"/>
    <col min="138" max="138" width="10" style="32" bestFit="1" customWidth="1"/>
    <col min="139" max="139" width="6.140625" style="32" customWidth="1"/>
    <col min="140" max="140" width="6.28515625" style="32" customWidth="1"/>
    <col min="141" max="141" width="16.140625" style="32" bestFit="1" customWidth="1"/>
    <col min="142" max="142" width="17" style="32" bestFit="1" customWidth="1"/>
    <col min="143" max="143" width="6.7109375" style="32" customWidth="1"/>
    <col min="144" max="144" width="6.140625" style="32" customWidth="1"/>
    <col min="145" max="145" width="6.42578125" style="32" customWidth="1"/>
    <col min="146" max="146" width="13.85546875" style="32" bestFit="1" customWidth="1"/>
    <col min="147" max="147" width="7.140625" style="32" customWidth="1"/>
    <col min="148" max="148" width="6" style="32" bestFit="1" customWidth="1"/>
    <col min="149" max="151" width="7" style="32" customWidth="1"/>
    <col min="152" max="152" width="10.7109375" style="32" bestFit="1" customWidth="1"/>
    <col min="153" max="156" width="7.42578125" style="32" customWidth="1"/>
    <col min="157" max="157" width="9" style="32" customWidth="1"/>
    <col min="158" max="158" width="10.85546875" style="32" bestFit="1" customWidth="1"/>
    <col min="159" max="159" width="11.85546875" style="32" bestFit="1" customWidth="1"/>
    <col min="160" max="160" width="11.85546875" style="32" customWidth="1"/>
    <col min="161" max="161" width="10.85546875" style="32" bestFit="1" customWidth="1"/>
    <col min="162" max="162" width="10.85546875" style="32" customWidth="1"/>
    <col min="163" max="163" width="11.85546875" style="32" bestFit="1" customWidth="1"/>
    <col min="164" max="167" width="11.85546875" style="32" customWidth="1"/>
    <col min="168" max="168" width="11.85546875" style="61" customWidth="1"/>
  </cols>
  <sheetData>
    <row r="1" spans="1:246" s="5" customFormat="1" ht="15" customHeight="1" x14ac:dyDescent="0.25">
      <c r="A1" s="50" t="s">
        <v>0</v>
      </c>
      <c r="B1" s="50"/>
      <c r="C1" s="41">
        <v>1</v>
      </c>
      <c r="D1" s="4">
        <v>2</v>
      </c>
      <c r="E1" s="4">
        <v>3</v>
      </c>
      <c r="F1" s="4">
        <v>4</v>
      </c>
      <c r="G1" s="4">
        <v>5</v>
      </c>
      <c r="H1" s="4">
        <v>6</v>
      </c>
      <c r="I1" s="4">
        <v>7</v>
      </c>
      <c r="J1" s="4">
        <v>8</v>
      </c>
      <c r="K1" s="4">
        <v>9</v>
      </c>
      <c r="L1" s="4">
        <v>10</v>
      </c>
      <c r="M1" s="4">
        <v>11</v>
      </c>
      <c r="N1" s="4">
        <v>12</v>
      </c>
      <c r="O1" s="4">
        <v>13</v>
      </c>
      <c r="P1" s="4">
        <v>14</v>
      </c>
      <c r="Q1" s="4">
        <v>15</v>
      </c>
      <c r="R1" s="4">
        <v>16</v>
      </c>
      <c r="S1" s="4">
        <v>17</v>
      </c>
      <c r="T1" s="4">
        <v>18</v>
      </c>
      <c r="U1" s="4">
        <v>19</v>
      </c>
      <c r="V1" s="4">
        <v>20</v>
      </c>
      <c r="W1" s="4">
        <v>21</v>
      </c>
      <c r="X1" s="4">
        <v>22</v>
      </c>
      <c r="Y1" s="4">
        <v>23</v>
      </c>
      <c r="Z1" s="4">
        <v>24</v>
      </c>
      <c r="AA1" s="4">
        <v>25</v>
      </c>
      <c r="AB1" s="4">
        <v>26</v>
      </c>
      <c r="AC1" s="4">
        <v>27</v>
      </c>
      <c r="AD1" s="4">
        <v>28</v>
      </c>
      <c r="AE1" s="4">
        <v>29</v>
      </c>
      <c r="AF1" s="4">
        <v>30</v>
      </c>
      <c r="AG1" s="4">
        <v>31</v>
      </c>
      <c r="AH1" s="4">
        <v>32</v>
      </c>
      <c r="AI1" s="4">
        <v>33</v>
      </c>
      <c r="AJ1" s="4">
        <v>34</v>
      </c>
      <c r="AK1" s="4">
        <v>35</v>
      </c>
      <c r="AL1" s="4">
        <v>36</v>
      </c>
      <c r="AM1" s="4">
        <v>37</v>
      </c>
      <c r="AN1" s="4">
        <v>38</v>
      </c>
      <c r="AO1" s="4">
        <v>39</v>
      </c>
      <c r="AP1" s="4">
        <v>40</v>
      </c>
      <c r="AQ1" s="4">
        <v>41</v>
      </c>
      <c r="AR1" s="4">
        <v>42</v>
      </c>
      <c r="AS1" s="4">
        <v>43</v>
      </c>
      <c r="AT1" s="4">
        <v>44</v>
      </c>
      <c r="AU1" s="4">
        <v>45</v>
      </c>
      <c r="AV1" s="4">
        <v>46</v>
      </c>
      <c r="AW1" s="4">
        <v>47</v>
      </c>
      <c r="AX1" s="4">
        <v>48</v>
      </c>
      <c r="AY1" s="4">
        <v>49</v>
      </c>
      <c r="AZ1" s="4">
        <v>50</v>
      </c>
      <c r="BA1" s="4">
        <v>51</v>
      </c>
      <c r="BB1" s="63" t="s">
        <v>270</v>
      </c>
      <c r="BC1" s="11">
        <v>1</v>
      </c>
      <c r="BD1" s="11">
        <v>2</v>
      </c>
      <c r="BE1" s="11">
        <v>3</v>
      </c>
      <c r="BF1" s="11">
        <v>4</v>
      </c>
      <c r="BG1" s="11">
        <v>5</v>
      </c>
      <c r="BH1" s="11">
        <v>6</v>
      </c>
      <c r="BI1" s="11">
        <v>7</v>
      </c>
      <c r="BJ1" s="11">
        <v>8</v>
      </c>
      <c r="BK1" s="11">
        <v>9</v>
      </c>
      <c r="BL1" s="11">
        <v>10</v>
      </c>
      <c r="BM1" s="11">
        <v>11</v>
      </c>
      <c r="BN1" s="11">
        <v>12</v>
      </c>
      <c r="BO1" s="11">
        <v>13</v>
      </c>
      <c r="BP1" s="65" t="s">
        <v>270</v>
      </c>
      <c r="BQ1" s="23">
        <v>1</v>
      </c>
      <c r="BR1" s="23">
        <v>2</v>
      </c>
      <c r="BS1" s="23">
        <v>3</v>
      </c>
      <c r="BT1" s="23">
        <v>4</v>
      </c>
      <c r="BU1" s="23">
        <v>5</v>
      </c>
      <c r="BV1" s="23">
        <v>6</v>
      </c>
      <c r="BW1" s="23">
        <v>7</v>
      </c>
      <c r="BX1" s="23">
        <v>8</v>
      </c>
      <c r="BY1" s="23">
        <v>9</v>
      </c>
      <c r="BZ1" s="23">
        <v>10</v>
      </c>
      <c r="CA1" s="23">
        <v>11</v>
      </c>
      <c r="CB1" s="23">
        <v>12</v>
      </c>
      <c r="CC1" s="23"/>
      <c r="CD1" s="18">
        <v>1</v>
      </c>
      <c r="CE1" s="18">
        <v>2</v>
      </c>
      <c r="CF1" s="18">
        <v>3</v>
      </c>
      <c r="CG1" s="18">
        <v>4</v>
      </c>
      <c r="CH1" s="18">
        <v>5</v>
      </c>
      <c r="CI1" s="18">
        <v>6</v>
      </c>
      <c r="CJ1" s="18">
        <v>7</v>
      </c>
      <c r="CK1" s="18">
        <v>8</v>
      </c>
      <c r="CL1" s="18">
        <v>9</v>
      </c>
      <c r="CM1" s="18">
        <v>10</v>
      </c>
      <c r="CN1" s="18">
        <v>11</v>
      </c>
      <c r="CO1" s="18">
        <v>12</v>
      </c>
      <c r="CP1" s="18">
        <v>13</v>
      </c>
      <c r="CQ1" s="18">
        <v>14</v>
      </c>
      <c r="CR1" s="18">
        <v>15</v>
      </c>
      <c r="CS1" s="18">
        <v>16</v>
      </c>
      <c r="CT1" s="69" t="s">
        <v>270</v>
      </c>
      <c r="CU1" s="34">
        <v>1</v>
      </c>
      <c r="CV1" s="34">
        <v>2</v>
      </c>
      <c r="CW1" s="34">
        <v>3</v>
      </c>
      <c r="CX1" s="34">
        <v>4</v>
      </c>
      <c r="CY1" s="34">
        <v>5</v>
      </c>
      <c r="CZ1" s="34">
        <v>6</v>
      </c>
      <c r="DA1" s="34">
        <v>7</v>
      </c>
      <c r="DB1" s="34">
        <v>8</v>
      </c>
      <c r="DC1" s="71" t="s">
        <v>270</v>
      </c>
      <c r="DD1" s="23">
        <v>1</v>
      </c>
      <c r="DE1" s="23">
        <v>2</v>
      </c>
      <c r="DF1" s="23">
        <v>3</v>
      </c>
      <c r="DG1" s="23">
        <v>4</v>
      </c>
      <c r="DH1" s="23">
        <v>5</v>
      </c>
      <c r="DI1" s="23">
        <v>6</v>
      </c>
      <c r="DJ1" s="23">
        <v>7</v>
      </c>
      <c r="DK1" s="23">
        <v>8</v>
      </c>
      <c r="DL1" s="23">
        <v>9</v>
      </c>
      <c r="DM1" s="23">
        <v>10</v>
      </c>
      <c r="DN1" s="73" t="s">
        <v>270</v>
      </c>
      <c r="DO1" s="29">
        <v>1</v>
      </c>
      <c r="DP1" s="29">
        <v>2</v>
      </c>
      <c r="DQ1" s="29">
        <v>3</v>
      </c>
      <c r="DR1" s="29">
        <v>4</v>
      </c>
      <c r="DS1" s="29">
        <v>5</v>
      </c>
      <c r="DT1" s="29">
        <v>6</v>
      </c>
      <c r="DU1" s="29">
        <v>7</v>
      </c>
      <c r="DV1" s="29">
        <v>8</v>
      </c>
      <c r="DW1" s="29">
        <v>9</v>
      </c>
      <c r="DX1" s="29">
        <v>10</v>
      </c>
      <c r="DY1" s="29">
        <v>11</v>
      </c>
      <c r="DZ1" s="29">
        <v>12</v>
      </c>
      <c r="EA1" s="29">
        <v>13</v>
      </c>
      <c r="EB1" s="29">
        <v>14</v>
      </c>
      <c r="EC1" s="29">
        <v>15</v>
      </c>
      <c r="ED1" s="29">
        <v>16</v>
      </c>
      <c r="EE1" s="29">
        <v>17</v>
      </c>
      <c r="EF1" s="29">
        <v>18</v>
      </c>
      <c r="EG1" s="29">
        <v>19</v>
      </c>
      <c r="EH1" s="29">
        <v>20</v>
      </c>
      <c r="EI1" s="29">
        <v>21</v>
      </c>
      <c r="EJ1" s="29">
        <v>22</v>
      </c>
      <c r="EK1" s="29">
        <v>23</v>
      </c>
      <c r="EL1" s="29">
        <v>24</v>
      </c>
      <c r="EM1" s="29">
        <v>25</v>
      </c>
      <c r="EN1" s="29">
        <v>26</v>
      </c>
      <c r="EO1" s="29">
        <v>27</v>
      </c>
      <c r="EP1" s="29">
        <v>28</v>
      </c>
      <c r="EQ1" s="29">
        <v>29</v>
      </c>
      <c r="ER1" s="29">
        <v>30</v>
      </c>
      <c r="ES1" s="29">
        <v>31</v>
      </c>
      <c r="ET1" s="29">
        <v>32</v>
      </c>
      <c r="EU1" s="29">
        <v>33</v>
      </c>
      <c r="EV1" s="29">
        <v>34</v>
      </c>
      <c r="EW1" s="29">
        <v>35</v>
      </c>
      <c r="EX1" s="29">
        <v>36</v>
      </c>
      <c r="EY1" s="29">
        <v>37</v>
      </c>
      <c r="EZ1" s="29">
        <v>38</v>
      </c>
      <c r="FA1" s="29">
        <v>39</v>
      </c>
      <c r="FB1" s="29">
        <v>40</v>
      </c>
      <c r="FC1" s="29">
        <v>41</v>
      </c>
      <c r="FD1" s="29">
        <v>42</v>
      </c>
      <c r="FE1" s="29">
        <v>43</v>
      </c>
      <c r="FF1" s="29">
        <v>44</v>
      </c>
      <c r="FG1" s="29">
        <v>45</v>
      </c>
      <c r="FH1" s="29">
        <v>46</v>
      </c>
      <c r="FI1" s="29">
        <v>47</v>
      </c>
      <c r="FJ1" s="29">
        <v>48</v>
      </c>
      <c r="FK1" s="75">
        <v>49</v>
      </c>
      <c r="FL1" s="82" t="s">
        <v>270</v>
      </c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</row>
    <row r="2" spans="1:246" s="7" customFormat="1" ht="15" customHeight="1" x14ac:dyDescent="0.25">
      <c r="A2" s="44" t="s">
        <v>1</v>
      </c>
      <c r="B2" s="44"/>
      <c r="C2" s="42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1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6" t="s">
        <v>29</v>
      </c>
      <c r="AF2" s="6" t="s">
        <v>30</v>
      </c>
      <c r="AG2" s="6" t="s">
        <v>31</v>
      </c>
      <c r="AH2" s="6" t="s">
        <v>32</v>
      </c>
      <c r="AI2" s="6" t="s">
        <v>33</v>
      </c>
      <c r="AJ2" s="6" t="s">
        <v>34</v>
      </c>
      <c r="AK2" s="6" t="s">
        <v>35</v>
      </c>
      <c r="AL2" s="6" t="s">
        <v>36</v>
      </c>
      <c r="AM2" s="6" t="s">
        <v>37</v>
      </c>
      <c r="AN2" s="6" t="s">
        <v>38</v>
      </c>
      <c r="AO2" s="6" t="s">
        <v>39</v>
      </c>
      <c r="AP2" s="6" t="s">
        <v>40</v>
      </c>
      <c r="AQ2" s="6" t="s">
        <v>41</v>
      </c>
      <c r="AR2" s="6" t="s">
        <v>168</v>
      </c>
      <c r="AS2" s="6" t="s">
        <v>42</v>
      </c>
      <c r="AT2" s="6" t="s">
        <v>266</v>
      </c>
      <c r="AU2" s="6" t="s">
        <v>243</v>
      </c>
      <c r="AV2" s="6" t="s">
        <v>170</v>
      </c>
      <c r="AW2" s="6" t="s">
        <v>54</v>
      </c>
      <c r="AX2" s="6" t="s">
        <v>200</v>
      </c>
      <c r="AY2" s="6" t="s">
        <v>16</v>
      </c>
      <c r="AZ2" s="6" t="s">
        <v>197</v>
      </c>
      <c r="BA2" s="6" t="s">
        <v>169</v>
      </c>
      <c r="BB2" s="63"/>
      <c r="BC2" s="12" t="s">
        <v>43</v>
      </c>
      <c r="BD2" s="12" t="s">
        <v>44</v>
      </c>
      <c r="BE2" s="12" t="s">
        <v>198</v>
      </c>
      <c r="BF2" s="12" t="s">
        <v>199</v>
      </c>
      <c r="BG2" s="12" t="s">
        <v>45</v>
      </c>
      <c r="BH2" s="12" t="s">
        <v>46</v>
      </c>
      <c r="BI2" s="12" t="s">
        <v>47</v>
      </c>
      <c r="BJ2" s="12" t="s">
        <v>48</v>
      </c>
      <c r="BK2" s="12" t="s">
        <v>49</v>
      </c>
      <c r="BL2" s="12" t="s">
        <v>50</v>
      </c>
      <c r="BM2" s="12" t="s">
        <v>51</v>
      </c>
      <c r="BN2" s="12" t="s">
        <v>221</v>
      </c>
      <c r="BO2" s="12" t="s">
        <v>52</v>
      </c>
      <c r="BP2" s="65"/>
      <c r="BQ2" s="24" t="s">
        <v>53</v>
      </c>
      <c r="BR2" s="24" t="s">
        <v>54</v>
      </c>
      <c r="BS2" s="24" t="s">
        <v>55</v>
      </c>
      <c r="BT2" s="24" t="s">
        <v>56</v>
      </c>
      <c r="BU2" s="24" t="s">
        <v>57</v>
      </c>
      <c r="BV2" s="24" t="s">
        <v>58</v>
      </c>
      <c r="BW2" s="24" t="s">
        <v>59</v>
      </c>
      <c r="BX2" s="24" t="s">
        <v>60</v>
      </c>
      <c r="BY2" s="24" t="s">
        <v>61</v>
      </c>
      <c r="BZ2" s="24" t="s">
        <v>62</v>
      </c>
      <c r="CA2" s="24" t="s">
        <v>55</v>
      </c>
      <c r="CB2" s="24" t="s">
        <v>63</v>
      </c>
      <c r="CC2" s="67" t="s">
        <v>270</v>
      </c>
      <c r="CD2" s="19" t="s">
        <v>64</v>
      </c>
      <c r="CE2" s="19" t="s">
        <v>65</v>
      </c>
      <c r="CF2" s="19" t="s">
        <v>66</v>
      </c>
      <c r="CG2" s="19" t="s">
        <v>67</v>
      </c>
      <c r="CH2" s="19" t="s">
        <v>68</v>
      </c>
      <c r="CI2" s="19" t="s">
        <v>69</v>
      </c>
      <c r="CJ2" s="19" t="s">
        <v>70</v>
      </c>
      <c r="CK2" s="19" t="s">
        <v>71</v>
      </c>
      <c r="CL2" s="19" t="s">
        <v>72</v>
      </c>
      <c r="CM2" s="19" t="s">
        <v>73</v>
      </c>
      <c r="CN2" s="19" t="s">
        <v>74</v>
      </c>
      <c r="CO2" s="19" t="s">
        <v>75</v>
      </c>
      <c r="CP2" s="19" t="s">
        <v>76</v>
      </c>
      <c r="CQ2" s="19" t="s">
        <v>77</v>
      </c>
      <c r="CR2" s="19" t="s">
        <v>267</v>
      </c>
      <c r="CS2" s="19" t="s">
        <v>78</v>
      </c>
      <c r="CT2" s="69"/>
      <c r="CU2" s="35" t="s">
        <v>79</v>
      </c>
      <c r="CV2" s="35" t="s">
        <v>80</v>
      </c>
      <c r="CW2" s="35" t="s">
        <v>81</v>
      </c>
      <c r="CX2" s="35" t="s">
        <v>82</v>
      </c>
      <c r="CY2" s="35" t="s">
        <v>83</v>
      </c>
      <c r="CZ2" s="35" t="s">
        <v>84</v>
      </c>
      <c r="DA2" s="35" t="s">
        <v>85</v>
      </c>
      <c r="DB2" s="35" t="s">
        <v>86</v>
      </c>
      <c r="DC2" s="71"/>
      <c r="DD2" s="24" t="s">
        <v>87</v>
      </c>
      <c r="DE2" s="24" t="s">
        <v>11</v>
      </c>
      <c r="DF2" s="24" t="s">
        <v>88</v>
      </c>
      <c r="DG2" s="24" t="s">
        <v>89</v>
      </c>
      <c r="DH2" s="24" t="s">
        <v>90</v>
      </c>
      <c r="DI2" s="24" t="s">
        <v>183</v>
      </c>
      <c r="DJ2" s="24" t="s">
        <v>189</v>
      </c>
      <c r="DK2" s="24" t="s">
        <v>91</v>
      </c>
      <c r="DL2" s="24" t="s">
        <v>225</v>
      </c>
      <c r="DM2" s="24" t="s">
        <v>92</v>
      </c>
      <c r="DN2" s="73"/>
      <c r="DO2" s="30" t="s">
        <v>93</v>
      </c>
      <c r="DP2" s="30" t="s">
        <v>219</v>
      </c>
      <c r="DQ2" s="30" t="s">
        <v>94</v>
      </c>
      <c r="DR2" s="30" t="s">
        <v>28</v>
      </c>
      <c r="DS2" s="30" t="s">
        <v>203</v>
      </c>
      <c r="DT2" s="30" t="s">
        <v>204</v>
      </c>
      <c r="DU2" s="30" t="s">
        <v>95</v>
      </c>
      <c r="DV2" s="30" t="s">
        <v>96</v>
      </c>
      <c r="DW2" s="30" t="s">
        <v>97</v>
      </c>
      <c r="DX2" s="30" t="s">
        <v>98</v>
      </c>
      <c r="DY2" s="30" t="s">
        <v>99</v>
      </c>
      <c r="DZ2" s="30" t="s">
        <v>186</v>
      </c>
      <c r="EA2" s="30" t="s">
        <v>100</v>
      </c>
      <c r="EB2" s="30" t="s">
        <v>169</v>
      </c>
      <c r="EC2" s="30" t="s">
        <v>39</v>
      </c>
      <c r="ED2" s="30" t="s">
        <v>60</v>
      </c>
      <c r="EE2" s="30" t="s">
        <v>229</v>
      </c>
      <c r="EF2" s="30" t="s">
        <v>181</v>
      </c>
      <c r="EG2" s="30" t="s">
        <v>171</v>
      </c>
      <c r="EH2" s="30" t="s">
        <v>184</v>
      </c>
      <c r="EI2" s="30" t="s">
        <v>44</v>
      </c>
      <c r="EJ2" s="30" t="s">
        <v>172</v>
      </c>
      <c r="EK2" s="30" t="s">
        <v>180</v>
      </c>
      <c r="EL2" s="30" t="s">
        <v>192</v>
      </c>
      <c r="EM2" s="30" t="s">
        <v>173</v>
      </c>
      <c r="EN2" s="30" t="s">
        <v>193</v>
      </c>
      <c r="EO2" s="30" t="s">
        <v>174</v>
      </c>
      <c r="EP2" s="30" t="s">
        <v>175</v>
      </c>
      <c r="EQ2" s="30" t="s">
        <v>176</v>
      </c>
      <c r="ER2" s="30" t="s">
        <v>177</v>
      </c>
      <c r="ES2" s="30" t="s">
        <v>187</v>
      </c>
      <c r="ET2" s="30" t="s">
        <v>239</v>
      </c>
      <c r="EU2" s="30" t="s">
        <v>237</v>
      </c>
      <c r="EV2" s="30" t="s">
        <v>65</v>
      </c>
      <c r="EW2" s="30" t="s">
        <v>191</v>
      </c>
      <c r="EX2" s="30" t="s">
        <v>205</v>
      </c>
      <c r="EY2" s="30" t="s">
        <v>234</v>
      </c>
      <c r="EZ2" s="30" t="s">
        <v>207</v>
      </c>
      <c r="FA2" s="30" t="s">
        <v>179</v>
      </c>
      <c r="FB2" s="30" t="s">
        <v>91</v>
      </c>
      <c r="FC2" s="30" t="s">
        <v>194</v>
      </c>
      <c r="FD2" s="30" t="s">
        <v>269</v>
      </c>
      <c r="FE2" s="30" t="s">
        <v>101</v>
      </c>
      <c r="FF2" s="30" t="s">
        <v>225</v>
      </c>
      <c r="FG2" s="30" t="s">
        <v>195</v>
      </c>
      <c r="FH2" s="30" t="s">
        <v>211</v>
      </c>
      <c r="FI2" s="30" t="s">
        <v>212</v>
      </c>
      <c r="FJ2" s="30" t="s">
        <v>213</v>
      </c>
      <c r="FK2" s="76" t="s">
        <v>214</v>
      </c>
      <c r="FL2" s="83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</row>
    <row r="3" spans="1:246" s="9" customFormat="1" ht="36" customHeight="1" x14ac:dyDescent="0.25">
      <c r="A3" s="45"/>
      <c r="B3" s="44"/>
      <c r="C3" s="43" t="s">
        <v>102</v>
      </c>
      <c r="D3" s="8" t="s">
        <v>102</v>
      </c>
      <c r="E3" s="8" t="s">
        <v>103</v>
      </c>
      <c r="F3" s="8" t="s">
        <v>104</v>
      </c>
      <c r="G3" s="8" t="s">
        <v>104</v>
      </c>
      <c r="H3" s="8" t="s">
        <v>105</v>
      </c>
      <c r="I3" s="8" t="s">
        <v>106</v>
      </c>
      <c r="J3" s="8" t="s">
        <v>107</v>
      </c>
      <c r="K3" s="8" t="s">
        <v>104</v>
      </c>
      <c r="L3" s="8" t="s">
        <v>102</v>
      </c>
      <c r="M3" s="8" t="s">
        <v>108</v>
      </c>
      <c r="N3" s="8" t="s">
        <v>108</v>
      </c>
      <c r="O3" s="8" t="s">
        <v>108</v>
      </c>
      <c r="P3" s="8" t="s">
        <v>108</v>
      </c>
      <c r="Q3" s="8" t="s">
        <v>108</v>
      </c>
      <c r="R3" s="8" t="s">
        <v>108</v>
      </c>
      <c r="S3" s="8" t="s">
        <v>108</v>
      </c>
      <c r="T3" s="8" t="s">
        <v>108</v>
      </c>
      <c r="U3" s="8" t="s">
        <v>108</v>
      </c>
      <c r="V3" s="8" t="s">
        <v>108</v>
      </c>
      <c r="W3" s="8" t="s">
        <v>108</v>
      </c>
      <c r="X3" s="8" t="s">
        <v>102</v>
      </c>
      <c r="Y3" s="8" t="s">
        <v>108</v>
      </c>
      <c r="Z3" s="8" t="s">
        <v>108</v>
      </c>
      <c r="AA3" s="8" t="s">
        <v>108</v>
      </c>
      <c r="AB3" s="8" t="s">
        <v>109</v>
      </c>
      <c r="AC3" s="8" t="s">
        <v>109</v>
      </c>
      <c r="AD3" s="8" t="s">
        <v>108</v>
      </c>
      <c r="AE3" s="8" t="s">
        <v>102</v>
      </c>
      <c r="AF3" s="8" t="s">
        <v>108</v>
      </c>
      <c r="AG3" s="8" t="s">
        <v>108</v>
      </c>
      <c r="AH3" s="8" t="s">
        <v>108</v>
      </c>
      <c r="AI3" s="8" t="s">
        <v>108</v>
      </c>
      <c r="AJ3" s="8" t="s">
        <v>108</v>
      </c>
      <c r="AK3" s="8" t="s">
        <v>110</v>
      </c>
      <c r="AL3" s="8" t="s">
        <v>108</v>
      </c>
      <c r="AM3" s="8" t="s">
        <v>102</v>
      </c>
      <c r="AN3" s="8" t="s">
        <v>108</v>
      </c>
      <c r="AO3" s="8" t="s">
        <v>108</v>
      </c>
      <c r="AP3" s="8" t="s">
        <v>108</v>
      </c>
      <c r="AQ3" s="8" t="s">
        <v>111</v>
      </c>
      <c r="AR3" s="8" t="s">
        <v>102</v>
      </c>
      <c r="AS3" s="8" t="s">
        <v>108</v>
      </c>
      <c r="AT3" s="8" t="s">
        <v>108</v>
      </c>
      <c r="AU3" s="8" t="s">
        <v>108</v>
      </c>
      <c r="AV3" s="8" t="s">
        <v>104</v>
      </c>
      <c r="AW3" s="8" t="s">
        <v>121</v>
      </c>
      <c r="AX3" s="8" t="s">
        <v>102</v>
      </c>
      <c r="AY3" s="8" t="s">
        <v>108</v>
      </c>
      <c r="AZ3" s="8" t="s">
        <v>102</v>
      </c>
      <c r="BA3" s="8" t="s">
        <v>104</v>
      </c>
      <c r="BB3" s="64"/>
      <c r="BC3" s="17" t="s">
        <v>112</v>
      </c>
      <c r="BD3" s="17" t="s">
        <v>113</v>
      </c>
      <c r="BE3" s="17" t="s">
        <v>114</v>
      </c>
      <c r="BF3" s="17" t="s">
        <v>115</v>
      </c>
      <c r="BG3" s="17" t="s">
        <v>116</v>
      </c>
      <c r="BH3" s="17" t="s">
        <v>116</v>
      </c>
      <c r="BI3" s="17" t="s">
        <v>117</v>
      </c>
      <c r="BJ3" s="17" t="s">
        <v>114</v>
      </c>
      <c r="BK3" s="17" t="s">
        <v>117</v>
      </c>
      <c r="BL3" s="17" t="s">
        <v>118</v>
      </c>
      <c r="BM3" s="17" t="s">
        <v>119</v>
      </c>
      <c r="BN3" s="17" t="s">
        <v>114</v>
      </c>
      <c r="BO3" s="17" t="s">
        <v>114</v>
      </c>
      <c r="BP3" s="66"/>
      <c r="BQ3" s="25" t="s">
        <v>120</v>
      </c>
      <c r="BR3" s="25" t="s">
        <v>121</v>
      </c>
      <c r="BS3" s="25" t="s">
        <v>122</v>
      </c>
      <c r="BT3" s="25" t="s">
        <v>123</v>
      </c>
      <c r="BU3" s="25" t="s">
        <v>124</v>
      </c>
      <c r="BV3" s="24" t="s">
        <v>125</v>
      </c>
      <c r="BW3" s="24" t="s">
        <v>125</v>
      </c>
      <c r="BX3" s="24" t="s">
        <v>126</v>
      </c>
      <c r="BY3" s="25" t="s">
        <v>127</v>
      </c>
      <c r="BZ3" s="25" t="s">
        <v>128</v>
      </c>
      <c r="CA3" s="25" t="s">
        <v>122</v>
      </c>
      <c r="CB3" s="25" t="s">
        <v>129</v>
      </c>
      <c r="CC3" s="68"/>
      <c r="CD3" s="22" t="s">
        <v>130</v>
      </c>
      <c r="CE3" s="22" t="s">
        <v>130</v>
      </c>
      <c r="CF3" s="22" t="s">
        <v>131</v>
      </c>
      <c r="CG3" s="22" t="s">
        <v>132</v>
      </c>
      <c r="CH3" s="22" t="s">
        <v>133</v>
      </c>
      <c r="CI3" s="22" t="s">
        <v>134</v>
      </c>
      <c r="CJ3" s="22" t="s">
        <v>135</v>
      </c>
      <c r="CK3" s="22" t="s">
        <v>135</v>
      </c>
      <c r="CL3" s="22" t="s">
        <v>136</v>
      </c>
      <c r="CM3" s="22" t="s">
        <v>137</v>
      </c>
      <c r="CN3" s="22" t="s">
        <v>138</v>
      </c>
      <c r="CO3" s="22" t="s">
        <v>139</v>
      </c>
      <c r="CP3" s="22" t="s">
        <v>140</v>
      </c>
      <c r="CQ3" s="22" t="s">
        <v>141</v>
      </c>
      <c r="CR3" s="22" t="s">
        <v>268</v>
      </c>
      <c r="CS3" s="22" t="s">
        <v>142</v>
      </c>
      <c r="CT3" s="70"/>
      <c r="CU3" s="36" t="s">
        <v>143</v>
      </c>
      <c r="CV3" s="36" t="s">
        <v>144</v>
      </c>
      <c r="CW3" s="36" t="s">
        <v>145</v>
      </c>
      <c r="CX3" s="36" t="s">
        <v>146</v>
      </c>
      <c r="CY3" s="36" t="s">
        <v>146</v>
      </c>
      <c r="CZ3" s="36" t="s">
        <v>147</v>
      </c>
      <c r="DA3" s="36" t="s">
        <v>148</v>
      </c>
      <c r="DB3" s="36" t="s">
        <v>149</v>
      </c>
      <c r="DC3" s="72"/>
      <c r="DD3" s="28" t="s">
        <v>150</v>
      </c>
      <c r="DE3" s="28" t="s">
        <v>151</v>
      </c>
      <c r="DF3" s="28" t="s">
        <v>152</v>
      </c>
      <c r="DG3" s="28" t="s">
        <v>153</v>
      </c>
      <c r="DH3" s="28" t="s">
        <v>153</v>
      </c>
      <c r="DI3" s="28" t="s">
        <v>151</v>
      </c>
      <c r="DJ3" s="28" t="s">
        <v>190</v>
      </c>
      <c r="DK3" s="28" t="s">
        <v>154</v>
      </c>
      <c r="DL3" s="28" t="s">
        <v>226</v>
      </c>
      <c r="DM3" s="28" t="s">
        <v>155</v>
      </c>
      <c r="DN3" s="74"/>
      <c r="DO3" s="33" t="s">
        <v>105</v>
      </c>
      <c r="DP3" s="33" t="s">
        <v>220</v>
      </c>
      <c r="DQ3" s="33" t="s">
        <v>156</v>
      </c>
      <c r="DR3" s="33" t="s">
        <v>208</v>
      </c>
      <c r="DS3" s="33" t="s">
        <v>158</v>
      </c>
      <c r="DT3" s="33" t="s">
        <v>158</v>
      </c>
      <c r="DU3" s="33" t="s">
        <v>158</v>
      </c>
      <c r="DV3" s="33" t="s">
        <v>158</v>
      </c>
      <c r="DW3" s="33" t="s">
        <v>144</v>
      </c>
      <c r="DX3" s="33" t="s">
        <v>158</v>
      </c>
      <c r="DY3" s="33" t="s">
        <v>157</v>
      </c>
      <c r="DZ3" s="33" t="s">
        <v>157</v>
      </c>
      <c r="EA3" s="33" t="s">
        <v>158</v>
      </c>
      <c r="EB3" s="33" t="s">
        <v>158</v>
      </c>
      <c r="EC3" s="33"/>
      <c r="ED3" s="33"/>
      <c r="EE3" s="33"/>
      <c r="EF3" s="33" t="s">
        <v>157</v>
      </c>
      <c r="EG3" s="33" t="s">
        <v>157</v>
      </c>
      <c r="EH3" s="33" t="s">
        <v>157</v>
      </c>
      <c r="EI3" s="33" t="s">
        <v>157</v>
      </c>
      <c r="EJ3" s="33" t="s">
        <v>157</v>
      </c>
      <c r="EK3" s="33" t="s">
        <v>157</v>
      </c>
      <c r="EL3" s="33" t="s">
        <v>157</v>
      </c>
      <c r="EM3" s="33" t="s">
        <v>157</v>
      </c>
      <c r="EN3" s="33" t="s">
        <v>157</v>
      </c>
      <c r="EO3" s="33" t="s">
        <v>157</v>
      </c>
      <c r="EP3" s="33" t="s">
        <v>157</v>
      </c>
      <c r="EQ3" s="33" t="s">
        <v>157</v>
      </c>
      <c r="ER3" s="33" t="s">
        <v>157</v>
      </c>
      <c r="ES3" s="33" t="s">
        <v>157</v>
      </c>
      <c r="ET3" s="33"/>
      <c r="EU3" s="33"/>
      <c r="EV3" s="33" t="s">
        <v>157</v>
      </c>
      <c r="EW3" s="33" t="s">
        <v>158</v>
      </c>
      <c r="EX3" s="33" t="s">
        <v>158</v>
      </c>
      <c r="EY3" s="33"/>
      <c r="EZ3" s="33" t="s">
        <v>158</v>
      </c>
      <c r="FA3" s="33" t="s">
        <v>158</v>
      </c>
      <c r="FB3" s="33" t="s">
        <v>157</v>
      </c>
      <c r="FC3" s="33" t="s">
        <v>157</v>
      </c>
      <c r="FD3" s="33"/>
      <c r="FE3" s="33" t="s">
        <v>157</v>
      </c>
      <c r="FF3" s="33"/>
      <c r="FG3" s="33" t="s">
        <v>158</v>
      </c>
      <c r="FH3" s="33" t="s">
        <v>158</v>
      </c>
      <c r="FI3" s="33"/>
      <c r="FJ3" s="33"/>
      <c r="FK3" s="77"/>
      <c r="FL3" s="84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</row>
    <row r="4" spans="1:246" s="2" customFormat="1" ht="14.25" customHeight="1" x14ac:dyDescent="0.25">
      <c r="A4" s="44" t="s">
        <v>159</v>
      </c>
      <c r="B4" s="44"/>
      <c r="C4" s="47" t="s">
        <v>160</v>
      </c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  <c r="Y4" s="47"/>
      <c r="Z4" s="47"/>
      <c r="AA4" s="47"/>
      <c r="AB4" s="47"/>
      <c r="AC4" s="47"/>
      <c r="AD4" s="47"/>
      <c r="AE4" s="47"/>
      <c r="AF4" s="47"/>
      <c r="AG4" s="47"/>
      <c r="AH4" s="47"/>
      <c r="AI4" s="47"/>
      <c r="AJ4" s="47"/>
      <c r="AK4" s="47"/>
      <c r="AL4" s="47"/>
      <c r="AM4" s="47"/>
      <c r="AN4" s="47"/>
      <c r="AO4" s="47"/>
      <c r="AP4" s="47"/>
      <c r="AQ4" s="47"/>
      <c r="AR4" s="47"/>
      <c r="AS4" s="48"/>
      <c r="AT4" s="47"/>
      <c r="AU4" s="47"/>
      <c r="AV4" s="47"/>
      <c r="AW4" s="47"/>
      <c r="AX4" s="47"/>
      <c r="AY4" s="47"/>
      <c r="AZ4" s="47"/>
      <c r="BA4" s="47"/>
      <c r="BB4" s="47"/>
      <c r="BC4" s="13" t="s">
        <v>161</v>
      </c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5"/>
      <c r="BP4" s="15"/>
      <c r="BQ4" s="26" t="s">
        <v>162</v>
      </c>
      <c r="BR4" s="26"/>
      <c r="BS4" s="26"/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0" t="s">
        <v>163</v>
      </c>
      <c r="CE4" s="20"/>
      <c r="CF4" s="20"/>
      <c r="CG4" s="20"/>
      <c r="CH4" s="20"/>
      <c r="CI4" s="20"/>
      <c r="CJ4" s="20"/>
      <c r="CK4" s="20"/>
      <c r="CL4" s="20"/>
      <c r="CM4" s="20"/>
      <c r="CN4" s="20"/>
      <c r="CO4" s="20"/>
      <c r="CP4" s="20"/>
      <c r="CQ4" s="20"/>
      <c r="CR4" s="20"/>
      <c r="CS4" s="20"/>
      <c r="CT4" s="20"/>
      <c r="CU4" s="37" t="s">
        <v>164</v>
      </c>
      <c r="CV4" s="37"/>
      <c r="CW4" s="37"/>
      <c r="CX4" s="37"/>
      <c r="CY4" s="37"/>
      <c r="CZ4" s="37"/>
      <c r="DA4" s="37"/>
      <c r="DB4" s="37"/>
      <c r="DC4" s="37"/>
      <c r="DD4" s="26" t="s">
        <v>165</v>
      </c>
      <c r="DE4" s="26"/>
      <c r="DF4" s="26"/>
      <c r="DG4" s="26"/>
      <c r="DH4" s="26"/>
      <c r="DI4" s="26"/>
      <c r="DJ4" s="26"/>
      <c r="DK4" s="26"/>
      <c r="DL4" s="26"/>
      <c r="DM4" s="26"/>
      <c r="DN4" s="26"/>
      <c r="DO4" s="31" t="s">
        <v>166</v>
      </c>
      <c r="DP4" s="31"/>
      <c r="DQ4" s="31"/>
      <c r="DR4" s="31"/>
      <c r="DS4" s="31"/>
      <c r="DT4" s="31"/>
      <c r="DU4" s="31"/>
      <c r="DV4" s="31"/>
      <c r="DW4" s="31"/>
      <c r="DX4" s="31"/>
      <c r="DY4" s="31"/>
      <c r="DZ4" s="31"/>
      <c r="EA4" s="31"/>
      <c r="EB4" s="31"/>
      <c r="EC4" s="31"/>
      <c r="ED4" s="31"/>
      <c r="EE4" s="31"/>
      <c r="EF4" s="31"/>
      <c r="EG4" s="31"/>
      <c r="EH4" s="31"/>
      <c r="EI4" s="31"/>
      <c r="EJ4" s="31"/>
      <c r="EK4" s="31"/>
      <c r="EL4" s="31"/>
      <c r="EM4" s="31"/>
      <c r="EN4" s="31"/>
      <c r="EO4" s="31"/>
      <c r="EP4" s="31"/>
      <c r="EQ4" s="31"/>
      <c r="ER4" s="31"/>
      <c r="ES4" s="31"/>
      <c r="ET4" s="31"/>
      <c r="EU4" s="31"/>
      <c r="EV4" s="31"/>
      <c r="EW4" s="31"/>
      <c r="EX4" s="31"/>
      <c r="EY4" s="31"/>
      <c r="EZ4" s="31"/>
      <c r="FA4" s="31"/>
      <c r="FB4" s="31"/>
      <c r="FC4" s="31"/>
      <c r="FD4" s="31"/>
      <c r="FE4" s="31"/>
      <c r="FF4" s="31"/>
      <c r="FG4" s="31"/>
      <c r="FH4" s="31"/>
      <c r="FI4" s="31"/>
      <c r="FJ4" s="31"/>
      <c r="FK4" s="78"/>
      <c r="FL4" s="31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</row>
    <row r="5" spans="1:246" s="1" customFormat="1" x14ac:dyDescent="0.25">
      <c r="A5" s="44">
        <v>1</v>
      </c>
      <c r="B5" s="44" t="s">
        <v>167</v>
      </c>
      <c r="C5" s="42"/>
      <c r="D5" s="6"/>
      <c r="E5" s="6"/>
      <c r="F5" s="6"/>
      <c r="G5" s="6">
        <v>1</v>
      </c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>
        <v>1</v>
      </c>
      <c r="X5" s="6"/>
      <c r="Y5" s="6"/>
      <c r="Z5" s="6"/>
      <c r="AA5" s="6"/>
      <c r="AB5" s="6">
        <v>2</v>
      </c>
      <c r="AC5" s="6">
        <v>1</v>
      </c>
      <c r="AD5" s="6"/>
      <c r="AE5" s="6"/>
      <c r="AF5" s="6"/>
      <c r="AG5" s="6"/>
      <c r="AH5" s="6">
        <v>1</v>
      </c>
      <c r="AI5" s="6"/>
      <c r="AJ5" s="6"/>
      <c r="AK5" s="6"/>
      <c r="AL5" s="6"/>
      <c r="AM5" s="6">
        <v>1</v>
      </c>
      <c r="AN5" s="6">
        <v>1</v>
      </c>
      <c r="AO5" s="6"/>
      <c r="AP5" s="6"/>
      <c r="AQ5" s="6"/>
      <c r="AR5" s="6"/>
      <c r="AS5" s="6"/>
      <c r="AT5" s="6"/>
      <c r="AU5" s="6"/>
      <c r="AV5" s="6">
        <v>2</v>
      </c>
      <c r="AW5" s="6"/>
      <c r="AX5" s="6"/>
      <c r="AY5" s="6"/>
      <c r="AZ5" s="6"/>
      <c r="BA5" s="6">
        <v>2</v>
      </c>
      <c r="BB5" s="6">
        <f>SUM(C5:BA5)</f>
        <v>12</v>
      </c>
      <c r="BC5" s="12">
        <v>2</v>
      </c>
      <c r="BD5" s="12"/>
      <c r="BE5" s="12"/>
      <c r="BF5" s="12">
        <v>1</v>
      </c>
      <c r="BG5" s="12">
        <v>1</v>
      </c>
      <c r="BH5" s="12">
        <v>1</v>
      </c>
      <c r="BI5" s="12"/>
      <c r="BJ5" s="12"/>
      <c r="BK5" s="12"/>
      <c r="BL5" s="12"/>
      <c r="BM5" s="12">
        <v>1</v>
      </c>
      <c r="BN5" s="12"/>
      <c r="BO5" s="12"/>
      <c r="BP5" s="12">
        <f>SUM(BC5:BO5)</f>
        <v>6</v>
      </c>
      <c r="BQ5" s="24"/>
      <c r="BR5" s="24"/>
      <c r="BS5" s="24">
        <v>1</v>
      </c>
      <c r="BT5" s="24"/>
      <c r="BU5" s="24">
        <v>1</v>
      </c>
      <c r="BV5" s="24"/>
      <c r="BW5" s="24"/>
      <c r="BX5" s="24"/>
      <c r="BY5" s="24"/>
      <c r="BZ5" s="24"/>
      <c r="CA5" s="24"/>
      <c r="CB5" s="24"/>
      <c r="CC5" s="24">
        <f>SUM(BQ5:CB5)</f>
        <v>2</v>
      </c>
      <c r="CD5" s="19"/>
      <c r="CE5" s="19">
        <v>1</v>
      </c>
      <c r="CF5" s="19"/>
      <c r="CG5" s="19"/>
      <c r="CH5" s="19"/>
      <c r="CI5" s="19"/>
      <c r="CJ5" s="19">
        <v>1</v>
      </c>
      <c r="CK5" s="19"/>
      <c r="CL5" s="19"/>
      <c r="CM5" s="19"/>
      <c r="CN5" s="19"/>
      <c r="CO5" s="19"/>
      <c r="CP5" s="19"/>
      <c r="CQ5" s="19"/>
      <c r="CR5" s="19"/>
      <c r="CS5" s="19"/>
      <c r="CT5" s="19">
        <f>SUM(CD5:CS5)</f>
        <v>2</v>
      </c>
      <c r="CU5" s="35"/>
      <c r="CV5" s="35"/>
      <c r="CW5" s="35">
        <v>18</v>
      </c>
      <c r="CX5" s="35"/>
      <c r="CY5" s="35"/>
      <c r="CZ5" s="35"/>
      <c r="DA5" s="35">
        <v>12</v>
      </c>
      <c r="DB5" s="35"/>
      <c r="DC5" s="35">
        <f>SUM(CU5:DB5)</f>
        <v>30</v>
      </c>
      <c r="DD5" s="24"/>
      <c r="DE5" s="24"/>
      <c r="DF5" s="24"/>
      <c r="DG5" s="24"/>
      <c r="DH5" s="24"/>
      <c r="DI5" s="24"/>
      <c r="DJ5" s="24"/>
      <c r="DK5" s="24"/>
      <c r="DL5" s="24"/>
      <c r="DM5" s="24"/>
      <c r="DN5" s="24">
        <f>SUM(DD5:DM5)</f>
        <v>0</v>
      </c>
      <c r="DO5" s="30"/>
      <c r="DP5" s="30"/>
      <c r="DQ5" s="30"/>
      <c r="DR5" s="30"/>
      <c r="DS5" s="30"/>
      <c r="DT5" s="30"/>
      <c r="DU5" s="30"/>
      <c r="DV5" s="30"/>
      <c r="DW5" s="30"/>
      <c r="DX5" s="30"/>
      <c r="DY5" s="30"/>
      <c r="DZ5" s="30"/>
      <c r="EA5" s="30"/>
      <c r="EB5" s="30">
        <v>2</v>
      </c>
      <c r="EC5" s="30"/>
      <c r="ED5" s="30"/>
      <c r="EE5" s="30"/>
      <c r="EF5" s="30"/>
      <c r="EG5" s="30"/>
      <c r="EH5" s="30"/>
      <c r="EI5" s="30"/>
      <c r="EJ5" s="30">
        <v>5</v>
      </c>
      <c r="EK5" s="30">
        <v>2</v>
      </c>
      <c r="EL5" s="30"/>
      <c r="EM5" s="30">
        <v>3</v>
      </c>
      <c r="EN5" s="30"/>
      <c r="EO5" s="30">
        <v>1</v>
      </c>
      <c r="EP5" s="30">
        <v>2</v>
      </c>
      <c r="EQ5" s="30"/>
      <c r="ER5" s="30"/>
      <c r="ES5" s="30"/>
      <c r="ET5" s="30"/>
      <c r="EU5" s="30"/>
      <c r="EV5" s="30">
        <v>1</v>
      </c>
      <c r="EW5" s="30"/>
      <c r="EX5" s="30"/>
      <c r="EY5" s="30"/>
      <c r="EZ5" s="30"/>
      <c r="FA5" s="30">
        <v>1</v>
      </c>
      <c r="FB5" s="30">
        <v>1</v>
      </c>
      <c r="FC5" s="30"/>
      <c r="FD5" s="30"/>
      <c r="FE5" s="30">
        <v>15</v>
      </c>
      <c r="FF5" s="30"/>
      <c r="FG5" s="30"/>
      <c r="FH5" s="30"/>
      <c r="FI5" s="30"/>
      <c r="FJ5" s="30"/>
      <c r="FK5" s="76"/>
      <c r="FL5" s="30">
        <f>SUM(DO5:FK5)</f>
        <v>33</v>
      </c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</row>
    <row r="6" spans="1:246" s="1" customFormat="1" x14ac:dyDescent="0.25">
      <c r="A6" s="44">
        <v>2</v>
      </c>
      <c r="B6" s="44" t="s">
        <v>178</v>
      </c>
      <c r="C6" s="42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>
        <v>1</v>
      </c>
      <c r="X6" s="6"/>
      <c r="Y6" s="6"/>
      <c r="Z6" s="6">
        <v>1</v>
      </c>
      <c r="AA6" s="6"/>
      <c r="AB6" s="6"/>
      <c r="AC6" s="6">
        <v>1</v>
      </c>
      <c r="AD6" s="6"/>
      <c r="AE6" s="6">
        <v>1</v>
      </c>
      <c r="AF6" s="6"/>
      <c r="AG6" s="6"/>
      <c r="AH6" s="6"/>
      <c r="AI6" s="6"/>
      <c r="AJ6" s="6"/>
      <c r="AK6" s="6"/>
      <c r="AL6" s="6"/>
      <c r="AM6" s="6">
        <v>1</v>
      </c>
      <c r="AN6" s="6">
        <v>1</v>
      </c>
      <c r="AO6" s="6"/>
      <c r="AP6" s="6"/>
      <c r="AQ6" s="6"/>
      <c r="AR6" s="6"/>
      <c r="AS6" s="6"/>
      <c r="AT6" s="6"/>
      <c r="AU6" s="6"/>
      <c r="AV6" s="6">
        <v>1</v>
      </c>
      <c r="AW6" s="6"/>
      <c r="AX6" s="6"/>
      <c r="AY6" s="6"/>
      <c r="AZ6" s="6"/>
      <c r="BA6" s="6"/>
      <c r="BB6" s="6">
        <f t="shared" ref="BB6:BB56" si="0">SUM(C6:BA6)</f>
        <v>7</v>
      </c>
      <c r="BC6" s="12">
        <v>1</v>
      </c>
      <c r="BD6" s="12">
        <v>2</v>
      </c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>
        <f t="shared" ref="BP6:BP57" si="1">SUM(BC6:BO6)</f>
        <v>3</v>
      </c>
      <c r="BQ6" s="24"/>
      <c r="BR6" s="24">
        <v>1</v>
      </c>
      <c r="BS6" s="24"/>
      <c r="BT6" s="24"/>
      <c r="BU6" s="24"/>
      <c r="BV6" s="24"/>
      <c r="BW6" s="24"/>
      <c r="BX6" s="24"/>
      <c r="BY6" s="24"/>
      <c r="BZ6" s="24">
        <v>1</v>
      </c>
      <c r="CA6" s="24"/>
      <c r="CB6" s="24"/>
      <c r="CC6" s="24">
        <f t="shared" ref="CC6:CC57" si="2">SUM(BQ6:CB6)</f>
        <v>2</v>
      </c>
      <c r="CD6" s="19"/>
      <c r="CE6" s="19"/>
      <c r="CF6" s="19"/>
      <c r="CG6" s="19"/>
      <c r="CH6" s="19">
        <v>4</v>
      </c>
      <c r="CI6" s="19"/>
      <c r="CJ6" s="19"/>
      <c r="CK6" s="19"/>
      <c r="CL6" s="19"/>
      <c r="CM6" s="19">
        <v>1</v>
      </c>
      <c r="CN6" s="19"/>
      <c r="CO6" s="19"/>
      <c r="CP6" s="19"/>
      <c r="CQ6" s="19"/>
      <c r="CR6" s="19"/>
      <c r="CS6" s="19"/>
      <c r="CT6" s="19">
        <f t="shared" ref="CT6:CT57" si="3">SUM(CD6:CS6)</f>
        <v>5</v>
      </c>
      <c r="CU6" s="35"/>
      <c r="CV6" s="35">
        <v>1</v>
      </c>
      <c r="CW6" s="35">
        <v>18</v>
      </c>
      <c r="CX6" s="35"/>
      <c r="CY6" s="35"/>
      <c r="CZ6" s="35">
        <v>1</v>
      </c>
      <c r="DA6" s="35">
        <v>40</v>
      </c>
      <c r="DB6" s="35"/>
      <c r="DC6" s="35">
        <f t="shared" ref="DC6:DC57" si="4">SUM(CU6:DB6)</f>
        <v>60</v>
      </c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>
        <f t="shared" ref="DN6:DN57" si="5">SUM(DD6:DM6)</f>
        <v>0</v>
      </c>
      <c r="DO6" s="30"/>
      <c r="DP6" s="30"/>
      <c r="DQ6" s="30"/>
      <c r="DR6" s="30"/>
      <c r="DS6" s="30"/>
      <c r="DT6" s="30"/>
      <c r="DU6" s="30"/>
      <c r="DV6" s="30"/>
      <c r="DW6" s="30"/>
      <c r="DX6" s="30"/>
      <c r="DY6" s="30"/>
      <c r="DZ6" s="30"/>
      <c r="EA6" s="30"/>
      <c r="EB6" s="30">
        <v>1</v>
      </c>
      <c r="EC6" s="30"/>
      <c r="ED6" s="30"/>
      <c r="EE6" s="30"/>
      <c r="EF6" s="30">
        <v>2</v>
      </c>
      <c r="EG6" s="30">
        <v>1</v>
      </c>
      <c r="EH6" s="30"/>
      <c r="EI6" s="30"/>
      <c r="EJ6" s="30">
        <v>2</v>
      </c>
      <c r="EK6" s="30"/>
      <c r="EL6" s="30"/>
      <c r="EM6" s="30">
        <v>2</v>
      </c>
      <c r="EN6" s="30"/>
      <c r="EO6" s="30">
        <v>1</v>
      </c>
      <c r="EP6" s="30">
        <v>1</v>
      </c>
      <c r="EQ6" s="30">
        <v>2</v>
      </c>
      <c r="ER6" s="30">
        <v>1</v>
      </c>
      <c r="ES6" s="30"/>
      <c r="ET6" s="30"/>
      <c r="EU6" s="30"/>
      <c r="EV6" s="30"/>
      <c r="EW6" s="30"/>
      <c r="EX6" s="30"/>
      <c r="EY6" s="30"/>
      <c r="EZ6" s="30"/>
      <c r="FA6" s="30"/>
      <c r="FB6" s="30">
        <v>2</v>
      </c>
      <c r="FC6" s="30"/>
      <c r="FD6" s="30"/>
      <c r="FE6" s="30">
        <v>8</v>
      </c>
      <c r="FF6" s="30"/>
      <c r="FG6" s="30"/>
      <c r="FH6" s="30"/>
      <c r="FI6" s="30"/>
      <c r="FJ6" s="30"/>
      <c r="FK6" s="76"/>
      <c r="FL6" s="30">
        <f t="shared" ref="FL6:FL57" si="6">SUM(DO6:FK6)</f>
        <v>23</v>
      </c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</row>
    <row r="7" spans="1:246" s="1" customFormat="1" x14ac:dyDescent="0.25">
      <c r="A7" s="44">
        <v>3</v>
      </c>
      <c r="B7" s="44" t="s">
        <v>182</v>
      </c>
      <c r="C7" s="42"/>
      <c r="D7" s="6"/>
      <c r="E7" s="6"/>
      <c r="F7" s="6"/>
      <c r="G7" s="6"/>
      <c r="H7" s="6"/>
      <c r="I7" s="6"/>
      <c r="J7" s="6">
        <v>2</v>
      </c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>
        <v>1</v>
      </c>
      <c r="AA7" s="6"/>
      <c r="AB7" s="6">
        <v>3</v>
      </c>
      <c r="AC7" s="6"/>
      <c r="AD7" s="6"/>
      <c r="AE7" s="6"/>
      <c r="AF7" s="6"/>
      <c r="AG7" s="6"/>
      <c r="AH7" s="6">
        <v>1</v>
      </c>
      <c r="AI7" s="6"/>
      <c r="AJ7" s="6"/>
      <c r="AK7" s="6"/>
      <c r="AL7" s="6"/>
      <c r="AM7" s="6"/>
      <c r="AN7" s="6"/>
      <c r="AO7" s="6">
        <v>2</v>
      </c>
      <c r="AP7" s="6"/>
      <c r="AQ7" s="6"/>
      <c r="AR7" s="6"/>
      <c r="AS7" s="6"/>
      <c r="AT7" s="6"/>
      <c r="AU7" s="6"/>
      <c r="AV7" s="6">
        <v>3</v>
      </c>
      <c r="AW7" s="6">
        <v>2</v>
      </c>
      <c r="AX7" s="6"/>
      <c r="AY7" s="6"/>
      <c r="AZ7" s="6"/>
      <c r="BA7" s="6"/>
      <c r="BB7" s="6">
        <f t="shared" si="0"/>
        <v>14</v>
      </c>
      <c r="BC7" s="12">
        <v>3</v>
      </c>
      <c r="BD7" s="12">
        <v>1</v>
      </c>
      <c r="BE7" s="12">
        <v>1</v>
      </c>
      <c r="BF7" s="12"/>
      <c r="BG7" s="12"/>
      <c r="BH7" s="12"/>
      <c r="BI7" s="12"/>
      <c r="BJ7" s="12"/>
      <c r="BK7" s="12"/>
      <c r="BL7" s="12"/>
      <c r="BM7" s="12">
        <v>1</v>
      </c>
      <c r="BN7" s="12"/>
      <c r="BO7" s="12">
        <v>1</v>
      </c>
      <c r="BP7" s="12">
        <f t="shared" si="1"/>
        <v>7</v>
      </c>
      <c r="BQ7" s="24"/>
      <c r="BR7" s="24"/>
      <c r="BS7" s="24"/>
      <c r="BT7" s="24">
        <v>1</v>
      </c>
      <c r="BU7" s="24">
        <v>4</v>
      </c>
      <c r="BV7" s="24"/>
      <c r="BW7" s="24"/>
      <c r="BX7" s="24"/>
      <c r="BY7" s="24"/>
      <c r="BZ7" s="24"/>
      <c r="CA7" s="24"/>
      <c r="CB7" s="24"/>
      <c r="CC7" s="24">
        <f t="shared" si="2"/>
        <v>5</v>
      </c>
      <c r="CD7" s="19"/>
      <c r="CE7" s="19">
        <v>2</v>
      </c>
      <c r="CF7" s="19"/>
      <c r="CG7" s="19"/>
      <c r="CH7" s="19">
        <v>1</v>
      </c>
      <c r="CI7" s="19">
        <v>1</v>
      </c>
      <c r="CJ7" s="19"/>
      <c r="CK7" s="19"/>
      <c r="CL7" s="19"/>
      <c r="CM7" s="19"/>
      <c r="CN7" s="19"/>
      <c r="CO7" s="19"/>
      <c r="CP7" s="19">
        <v>1</v>
      </c>
      <c r="CQ7" s="19"/>
      <c r="CR7" s="19"/>
      <c r="CS7" s="19"/>
      <c r="CT7" s="19">
        <f t="shared" si="3"/>
        <v>5</v>
      </c>
      <c r="CU7" s="35"/>
      <c r="CV7" s="35"/>
      <c r="CW7" s="35">
        <v>24</v>
      </c>
      <c r="CX7" s="35"/>
      <c r="CY7" s="35"/>
      <c r="CZ7" s="35"/>
      <c r="DA7" s="35">
        <v>38</v>
      </c>
      <c r="DB7" s="35"/>
      <c r="DC7" s="35">
        <f t="shared" si="4"/>
        <v>62</v>
      </c>
      <c r="DD7" s="24"/>
      <c r="DE7" s="24"/>
      <c r="DF7" s="24"/>
      <c r="DG7" s="24"/>
      <c r="DH7" s="24"/>
      <c r="DI7" s="24">
        <v>1</v>
      </c>
      <c r="DJ7" s="24"/>
      <c r="DK7" s="24"/>
      <c r="DL7" s="24"/>
      <c r="DM7" s="24"/>
      <c r="DN7" s="24">
        <f t="shared" si="5"/>
        <v>1</v>
      </c>
      <c r="DO7" s="30"/>
      <c r="DP7" s="30"/>
      <c r="DQ7" s="30"/>
      <c r="DR7" s="30"/>
      <c r="DS7" s="30"/>
      <c r="DT7" s="30"/>
      <c r="DU7" s="30"/>
      <c r="DV7" s="30"/>
      <c r="DW7" s="30"/>
      <c r="DX7" s="30"/>
      <c r="DY7" s="30"/>
      <c r="DZ7" s="30"/>
      <c r="EA7" s="30"/>
      <c r="EB7" s="30">
        <v>3</v>
      </c>
      <c r="EC7" s="30"/>
      <c r="ED7" s="30"/>
      <c r="EE7" s="30"/>
      <c r="EF7" s="30"/>
      <c r="EG7" s="30"/>
      <c r="EH7" s="30">
        <v>2</v>
      </c>
      <c r="EI7" s="30"/>
      <c r="EJ7" s="30">
        <v>2</v>
      </c>
      <c r="EK7" s="30">
        <v>1</v>
      </c>
      <c r="EL7" s="30"/>
      <c r="EM7" s="30">
        <v>4</v>
      </c>
      <c r="EN7" s="30"/>
      <c r="EO7" s="30"/>
      <c r="EP7" s="30">
        <v>1</v>
      </c>
      <c r="EQ7" s="30">
        <v>1</v>
      </c>
      <c r="ER7" s="30"/>
      <c r="ES7" s="30"/>
      <c r="ET7" s="30"/>
      <c r="EU7" s="30"/>
      <c r="EV7" s="30"/>
      <c r="EW7" s="30"/>
      <c r="EX7" s="30"/>
      <c r="EY7" s="30"/>
      <c r="EZ7" s="30"/>
      <c r="FA7" s="30"/>
      <c r="FB7" s="30">
        <v>1</v>
      </c>
      <c r="FC7" s="30"/>
      <c r="FD7" s="30"/>
      <c r="FE7" s="30">
        <v>3</v>
      </c>
      <c r="FF7" s="30"/>
      <c r="FG7" s="30"/>
      <c r="FH7" s="30"/>
      <c r="FI7" s="30"/>
      <c r="FJ7" s="30"/>
      <c r="FK7" s="76"/>
      <c r="FL7" s="30">
        <f t="shared" si="6"/>
        <v>18</v>
      </c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</row>
    <row r="8" spans="1:246" s="1" customFormat="1" x14ac:dyDescent="0.25">
      <c r="A8" s="44">
        <v>4</v>
      </c>
      <c r="B8" s="44" t="s">
        <v>185</v>
      </c>
      <c r="C8" s="42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>
        <v>3</v>
      </c>
      <c r="AC8" s="6">
        <v>5</v>
      </c>
      <c r="AD8" s="6"/>
      <c r="AE8" s="6"/>
      <c r="AF8" s="6"/>
      <c r="AG8" s="6"/>
      <c r="AH8" s="6"/>
      <c r="AI8" s="6"/>
      <c r="AJ8" s="6"/>
      <c r="AK8" s="6"/>
      <c r="AL8" s="6"/>
      <c r="AM8" s="6">
        <v>1</v>
      </c>
      <c r="AN8" s="6"/>
      <c r="AO8" s="6"/>
      <c r="AP8" s="6"/>
      <c r="AQ8" s="6"/>
      <c r="AR8" s="6">
        <v>1</v>
      </c>
      <c r="AS8" s="6"/>
      <c r="AT8" s="6"/>
      <c r="AU8" s="6"/>
      <c r="AV8" s="6">
        <v>4</v>
      </c>
      <c r="AW8" s="6"/>
      <c r="AX8" s="6"/>
      <c r="AY8" s="6">
        <v>1</v>
      </c>
      <c r="AZ8" s="6"/>
      <c r="BA8" s="6"/>
      <c r="BB8" s="6">
        <f t="shared" si="0"/>
        <v>15</v>
      </c>
      <c r="BC8" s="12">
        <v>6</v>
      </c>
      <c r="BD8" s="12"/>
      <c r="BE8" s="12">
        <v>2</v>
      </c>
      <c r="BF8" s="12"/>
      <c r="BG8" s="12"/>
      <c r="BH8" s="12">
        <v>1</v>
      </c>
      <c r="BI8" s="12"/>
      <c r="BJ8" s="12">
        <v>1</v>
      </c>
      <c r="BK8" s="12"/>
      <c r="BL8" s="12"/>
      <c r="BM8" s="12"/>
      <c r="BN8" s="12"/>
      <c r="BO8" s="12">
        <v>2</v>
      </c>
      <c r="BP8" s="12">
        <f t="shared" si="1"/>
        <v>12</v>
      </c>
      <c r="BQ8" s="24"/>
      <c r="BR8" s="24">
        <v>1</v>
      </c>
      <c r="BS8" s="24">
        <v>1</v>
      </c>
      <c r="BT8" s="24"/>
      <c r="BU8" s="24"/>
      <c r="BV8" s="24"/>
      <c r="BW8" s="24"/>
      <c r="BX8" s="24"/>
      <c r="BY8" s="24"/>
      <c r="BZ8" s="24"/>
      <c r="CA8" s="24"/>
      <c r="CB8" s="24"/>
      <c r="CC8" s="24">
        <f t="shared" si="2"/>
        <v>2</v>
      </c>
      <c r="CD8" s="19"/>
      <c r="CE8" s="19"/>
      <c r="CF8" s="19"/>
      <c r="CG8" s="19"/>
      <c r="CH8" s="19"/>
      <c r="CI8" s="19"/>
      <c r="CJ8" s="19"/>
      <c r="CK8" s="19"/>
      <c r="CL8" s="19"/>
      <c r="CM8" s="19"/>
      <c r="CN8" s="19"/>
      <c r="CO8" s="19"/>
      <c r="CP8" s="19"/>
      <c r="CQ8" s="19"/>
      <c r="CR8" s="19"/>
      <c r="CS8" s="19"/>
      <c r="CT8" s="19">
        <f t="shared" si="3"/>
        <v>0</v>
      </c>
      <c r="CU8" s="35"/>
      <c r="CV8" s="35"/>
      <c r="CW8" s="35">
        <v>29</v>
      </c>
      <c r="CX8" s="35"/>
      <c r="CY8" s="35"/>
      <c r="CZ8" s="35"/>
      <c r="DA8" s="35">
        <v>24</v>
      </c>
      <c r="DB8" s="35"/>
      <c r="DC8" s="35">
        <f t="shared" si="4"/>
        <v>53</v>
      </c>
      <c r="DD8" s="24"/>
      <c r="DE8" s="24"/>
      <c r="DF8" s="24"/>
      <c r="DG8" s="24"/>
      <c r="DH8" s="24"/>
      <c r="DI8" s="24"/>
      <c r="DJ8" s="24"/>
      <c r="DK8" s="24"/>
      <c r="DL8" s="24"/>
      <c r="DM8" s="24"/>
      <c r="DN8" s="24">
        <f t="shared" si="5"/>
        <v>0</v>
      </c>
      <c r="DO8" s="30"/>
      <c r="DP8" s="30"/>
      <c r="DQ8" s="30"/>
      <c r="DR8" s="30"/>
      <c r="DS8" s="30"/>
      <c r="DT8" s="30"/>
      <c r="DU8" s="30"/>
      <c r="DV8" s="30"/>
      <c r="DW8" s="30"/>
      <c r="DX8" s="30"/>
      <c r="DY8" s="30"/>
      <c r="DZ8" s="30">
        <v>1</v>
      </c>
      <c r="EA8" s="30"/>
      <c r="EB8" s="30">
        <v>2</v>
      </c>
      <c r="EC8" s="30"/>
      <c r="ED8" s="30"/>
      <c r="EE8" s="30"/>
      <c r="EF8" s="30">
        <v>2</v>
      </c>
      <c r="EG8" s="30"/>
      <c r="EH8" s="30">
        <v>1</v>
      </c>
      <c r="EI8" s="30">
        <v>3</v>
      </c>
      <c r="EJ8" s="30"/>
      <c r="EK8" s="30"/>
      <c r="EL8" s="30"/>
      <c r="EM8" s="30"/>
      <c r="EN8" s="30"/>
      <c r="EO8" s="30">
        <v>1</v>
      </c>
      <c r="EP8" s="30"/>
      <c r="EQ8" s="30">
        <v>3</v>
      </c>
      <c r="ER8" s="30">
        <v>1</v>
      </c>
      <c r="ES8" s="30">
        <v>2</v>
      </c>
      <c r="ET8" s="30"/>
      <c r="EU8" s="30"/>
      <c r="EV8" s="30"/>
      <c r="EW8" s="30"/>
      <c r="EX8" s="30"/>
      <c r="EY8" s="30"/>
      <c r="EZ8" s="30"/>
      <c r="FA8" s="30"/>
      <c r="FB8" s="30">
        <v>1</v>
      </c>
      <c r="FC8" s="30"/>
      <c r="FD8" s="30"/>
      <c r="FE8" s="30">
        <v>4</v>
      </c>
      <c r="FF8" s="30"/>
      <c r="FG8" s="30"/>
      <c r="FH8" s="30"/>
      <c r="FI8" s="30"/>
      <c r="FJ8" s="30"/>
      <c r="FK8" s="76"/>
      <c r="FL8" s="30">
        <f t="shared" si="6"/>
        <v>21</v>
      </c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</row>
    <row r="9" spans="1:246" s="1" customFormat="1" x14ac:dyDescent="0.25">
      <c r="A9" s="44">
        <v>5</v>
      </c>
      <c r="B9" s="44" t="s">
        <v>188</v>
      </c>
      <c r="C9" s="42"/>
      <c r="D9" s="6">
        <v>1</v>
      </c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>
        <v>2</v>
      </c>
      <c r="X9" s="6"/>
      <c r="Y9" s="6"/>
      <c r="Z9" s="6"/>
      <c r="AA9" s="6"/>
      <c r="AB9" s="6"/>
      <c r="AC9" s="6">
        <v>1</v>
      </c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>
        <v>1</v>
      </c>
      <c r="AP9" s="6"/>
      <c r="AQ9" s="6"/>
      <c r="AR9" s="6"/>
      <c r="AS9" s="6"/>
      <c r="AT9" s="6"/>
      <c r="AU9" s="6"/>
      <c r="AV9" s="6">
        <v>8</v>
      </c>
      <c r="AW9" s="6"/>
      <c r="AX9" s="6"/>
      <c r="AY9" s="6"/>
      <c r="AZ9" s="6"/>
      <c r="BA9" s="6"/>
      <c r="BB9" s="6">
        <f t="shared" si="0"/>
        <v>13</v>
      </c>
      <c r="BC9" s="12">
        <v>1</v>
      </c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>
        <f t="shared" si="1"/>
        <v>1</v>
      </c>
      <c r="BQ9" s="24"/>
      <c r="BR9" s="24"/>
      <c r="BS9" s="24"/>
      <c r="BT9" s="24"/>
      <c r="BU9" s="24">
        <v>1</v>
      </c>
      <c r="BV9" s="24"/>
      <c r="BW9" s="24"/>
      <c r="BX9" s="24"/>
      <c r="BY9" s="24"/>
      <c r="BZ9" s="24"/>
      <c r="CA9" s="24"/>
      <c r="CB9" s="24"/>
      <c r="CC9" s="24">
        <f t="shared" si="2"/>
        <v>1</v>
      </c>
      <c r="CD9" s="19"/>
      <c r="CE9" s="19"/>
      <c r="CF9" s="19"/>
      <c r="CG9" s="19"/>
      <c r="CH9" s="19"/>
      <c r="CI9" s="19"/>
      <c r="CJ9" s="19"/>
      <c r="CK9" s="19"/>
      <c r="CL9" s="19"/>
      <c r="CM9" s="19"/>
      <c r="CN9" s="19"/>
      <c r="CO9" s="19"/>
      <c r="CP9" s="19"/>
      <c r="CQ9" s="19"/>
      <c r="CR9" s="19"/>
      <c r="CS9" s="19"/>
      <c r="CT9" s="19">
        <f t="shared" si="3"/>
        <v>0</v>
      </c>
      <c r="CU9" s="35"/>
      <c r="CV9" s="35"/>
      <c r="CW9" s="35">
        <v>22</v>
      </c>
      <c r="CX9" s="35"/>
      <c r="CY9" s="35"/>
      <c r="CZ9" s="35"/>
      <c r="DA9" s="35">
        <v>72</v>
      </c>
      <c r="DB9" s="35"/>
      <c r="DC9" s="35">
        <f t="shared" si="4"/>
        <v>94</v>
      </c>
      <c r="DD9" s="24"/>
      <c r="DE9" s="24"/>
      <c r="DF9" s="24"/>
      <c r="DG9" s="24"/>
      <c r="DH9" s="24"/>
      <c r="DI9" s="24"/>
      <c r="DJ9" s="24">
        <v>2</v>
      </c>
      <c r="DK9" s="24"/>
      <c r="DL9" s="24"/>
      <c r="DM9" s="24"/>
      <c r="DN9" s="24">
        <f t="shared" si="5"/>
        <v>2</v>
      </c>
      <c r="DO9" s="30"/>
      <c r="DP9" s="30"/>
      <c r="DQ9" s="30">
        <v>2</v>
      </c>
      <c r="DR9" s="30"/>
      <c r="DS9" s="30"/>
      <c r="DT9" s="30"/>
      <c r="DU9" s="30"/>
      <c r="DV9" s="30"/>
      <c r="DW9" s="30"/>
      <c r="DX9" s="30"/>
      <c r="DY9" s="30"/>
      <c r="DZ9" s="30">
        <v>4</v>
      </c>
      <c r="EA9" s="30"/>
      <c r="EB9" s="30">
        <v>9</v>
      </c>
      <c r="EC9" s="30"/>
      <c r="ED9" s="30"/>
      <c r="EE9" s="30"/>
      <c r="EF9" s="30"/>
      <c r="EG9" s="30"/>
      <c r="EH9" s="30"/>
      <c r="EI9" s="30">
        <v>2</v>
      </c>
      <c r="EJ9" s="30">
        <v>3</v>
      </c>
      <c r="EK9" s="30">
        <v>1</v>
      </c>
      <c r="EL9" s="30">
        <v>2</v>
      </c>
      <c r="EM9" s="30">
        <v>2</v>
      </c>
      <c r="EN9" s="30">
        <v>1</v>
      </c>
      <c r="EO9" s="30"/>
      <c r="EP9" s="30">
        <v>2</v>
      </c>
      <c r="EQ9" s="30">
        <v>2</v>
      </c>
      <c r="ER9" s="30">
        <v>1</v>
      </c>
      <c r="ES9" s="30"/>
      <c r="ET9" s="30"/>
      <c r="EU9" s="30"/>
      <c r="EV9" s="30">
        <v>1</v>
      </c>
      <c r="EW9" s="30">
        <v>1</v>
      </c>
      <c r="EX9" s="30"/>
      <c r="EY9" s="30"/>
      <c r="EZ9" s="30"/>
      <c r="FA9" s="30"/>
      <c r="FB9" s="30">
        <v>3</v>
      </c>
      <c r="FC9" s="30">
        <v>1</v>
      </c>
      <c r="FD9" s="30"/>
      <c r="FE9" s="30">
        <v>11</v>
      </c>
      <c r="FF9" s="30"/>
      <c r="FG9" s="30">
        <v>1</v>
      </c>
      <c r="FH9" s="30"/>
      <c r="FI9" s="30"/>
      <c r="FJ9" s="30"/>
      <c r="FK9" s="76"/>
      <c r="FL9" s="30">
        <f t="shared" si="6"/>
        <v>49</v>
      </c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</row>
    <row r="10" spans="1:246" s="10" customFormat="1" x14ac:dyDescent="0.25">
      <c r="A10" s="44">
        <v>6</v>
      </c>
      <c r="B10" s="44" t="s">
        <v>196</v>
      </c>
      <c r="C10" s="42"/>
      <c r="D10" s="6"/>
      <c r="E10" s="6"/>
      <c r="F10" s="6"/>
      <c r="G10" s="6"/>
      <c r="H10" s="6"/>
      <c r="I10" s="6">
        <v>1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>
        <v>1</v>
      </c>
      <c r="AC10" s="6"/>
      <c r="AD10" s="6"/>
      <c r="AE10" s="6">
        <v>2</v>
      </c>
      <c r="AF10" s="6"/>
      <c r="AG10" s="6"/>
      <c r="AH10" s="6"/>
      <c r="AI10" s="6"/>
      <c r="AJ10" s="6"/>
      <c r="AK10" s="6"/>
      <c r="AL10" s="6"/>
      <c r="AM10" s="6"/>
      <c r="AN10" s="6"/>
      <c r="AO10" s="6">
        <v>1</v>
      </c>
      <c r="AP10" s="6"/>
      <c r="AQ10" s="6"/>
      <c r="AR10" s="6"/>
      <c r="AS10" s="6"/>
      <c r="AT10" s="6"/>
      <c r="AU10" s="6"/>
      <c r="AV10" s="6">
        <v>6</v>
      </c>
      <c r="AW10" s="6"/>
      <c r="AX10" s="6">
        <v>1</v>
      </c>
      <c r="AY10" s="6"/>
      <c r="AZ10" s="6">
        <v>1</v>
      </c>
      <c r="BA10" s="6"/>
      <c r="BB10" s="6">
        <f t="shared" si="0"/>
        <v>13</v>
      </c>
      <c r="BC10" s="12">
        <v>1</v>
      </c>
      <c r="BD10" s="12"/>
      <c r="BE10" s="12"/>
      <c r="BF10" s="12"/>
      <c r="BG10" s="12"/>
      <c r="BH10" s="12"/>
      <c r="BI10" s="12"/>
      <c r="BJ10" s="12"/>
      <c r="BK10" s="12"/>
      <c r="BL10" s="12">
        <v>1</v>
      </c>
      <c r="BM10" s="12"/>
      <c r="BN10" s="12"/>
      <c r="BO10" s="12"/>
      <c r="BP10" s="12">
        <f t="shared" si="1"/>
        <v>2</v>
      </c>
      <c r="BQ10" s="27"/>
      <c r="BR10" s="40"/>
      <c r="BS10" s="40">
        <v>1</v>
      </c>
      <c r="BT10" s="40"/>
      <c r="BU10" s="40">
        <v>1</v>
      </c>
      <c r="BV10" s="40"/>
      <c r="BW10" s="40"/>
      <c r="BX10" s="40"/>
      <c r="BY10" s="40"/>
      <c r="BZ10" s="40"/>
      <c r="CA10" s="40"/>
      <c r="CB10" s="40"/>
      <c r="CC10" s="24">
        <f t="shared" si="2"/>
        <v>2</v>
      </c>
      <c r="CD10" s="19"/>
      <c r="CE10" s="19"/>
      <c r="CF10" s="19"/>
      <c r="CG10" s="19"/>
      <c r="CH10" s="19"/>
      <c r="CI10" s="19">
        <v>1</v>
      </c>
      <c r="CJ10" s="19">
        <v>1</v>
      </c>
      <c r="CK10" s="19"/>
      <c r="CL10" s="19"/>
      <c r="CM10" s="19"/>
      <c r="CN10" s="19"/>
      <c r="CO10" s="19"/>
      <c r="CP10" s="19"/>
      <c r="CQ10" s="19"/>
      <c r="CR10" s="19"/>
      <c r="CS10" s="19"/>
      <c r="CT10" s="19">
        <f t="shared" si="3"/>
        <v>2</v>
      </c>
      <c r="CU10" s="35"/>
      <c r="CV10" s="35"/>
      <c r="CW10" s="35">
        <v>37</v>
      </c>
      <c r="CX10" s="35"/>
      <c r="CY10" s="35"/>
      <c r="CZ10" s="35"/>
      <c r="DA10" s="35">
        <v>56</v>
      </c>
      <c r="DB10" s="35"/>
      <c r="DC10" s="35">
        <f t="shared" si="4"/>
        <v>93</v>
      </c>
      <c r="DD10" s="24"/>
      <c r="DE10" s="24"/>
      <c r="DF10" s="24"/>
      <c r="DG10" s="24"/>
      <c r="DH10" s="24"/>
      <c r="DI10" s="24"/>
      <c r="DJ10" s="24"/>
      <c r="DK10" s="24"/>
      <c r="DL10" s="24"/>
      <c r="DM10" s="24"/>
      <c r="DN10" s="24">
        <f t="shared" si="5"/>
        <v>0</v>
      </c>
      <c r="DO10" s="30"/>
      <c r="DP10" s="30"/>
      <c r="DQ10" s="30"/>
      <c r="DR10" s="30"/>
      <c r="DS10" s="30"/>
      <c r="DT10" s="30"/>
      <c r="DU10" s="30"/>
      <c r="DV10" s="30"/>
      <c r="DW10" s="30"/>
      <c r="DX10" s="30"/>
      <c r="DY10" s="30"/>
      <c r="DZ10" s="30">
        <v>1</v>
      </c>
      <c r="EA10" s="30"/>
      <c r="EB10" s="30">
        <v>7</v>
      </c>
      <c r="EC10" s="30"/>
      <c r="ED10" s="30"/>
      <c r="EE10" s="30"/>
      <c r="EF10" s="30"/>
      <c r="EG10" s="30"/>
      <c r="EH10" s="30"/>
      <c r="EI10" s="30">
        <v>2</v>
      </c>
      <c r="EJ10" s="30">
        <v>1</v>
      </c>
      <c r="EK10" s="30"/>
      <c r="EL10" s="30"/>
      <c r="EM10" s="30">
        <v>2</v>
      </c>
      <c r="EN10" s="30"/>
      <c r="EO10" s="30">
        <v>1</v>
      </c>
      <c r="EP10" s="30"/>
      <c r="EQ10" s="30"/>
      <c r="ER10" s="30"/>
      <c r="ES10" s="30"/>
      <c r="ET10" s="30"/>
      <c r="EU10" s="30"/>
      <c r="EV10" s="30"/>
      <c r="EW10" s="30"/>
      <c r="EX10" s="30"/>
      <c r="EY10" s="30"/>
      <c r="EZ10" s="30"/>
      <c r="FA10" s="30"/>
      <c r="FB10" s="30"/>
      <c r="FC10" s="30"/>
      <c r="FD10" s="30"/>
      <c r="FE10" s="30"/>
      <c r="FF10" s="30"/>
      <c r="FG10" s="30"/>
      <c r="FH10" s="30"/>
      <c r="FI10" s="30"/>
      <c r="FJ10" s="30"/>
      <c r="FK10" s="76"/>
      <c r="FL10" s="30">
        <f t="shared" si="6"/>
        <v>14</v>
      </c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</row>
    <row r="11" spans="1:246" s="1" customFormat="1" x14ac:dyDescent="0.25">
      <c r="A11" s="44">
        <v>7</v>
      </c>
      <c r="B11" s="44" t="s">
        <v>201</v>
      </c>
      <c r="C11" s="42"/>
      <c r="D11" s="6">
        <v>1</v>
      </c>
      <c r="E11" s="6"/>
      <c r="F11" s="6"/>
      <c r="G11" s="6"/>
      <c r="H11" s="6">
        <v>1</v>
      </c>
      <c r="I11" s="6"/>
      <c r="J11" s="6">
        <v>2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>
        <v>2</v>
      </c>
      <c r="AW11" s="6"/>
      <c r="AX11" s="6"/>
      <c r="AY11" s="6"/>
      <c r="AZ11" s="6"/>
      <c r="BA11" s="6"/>
      <c r="BB11" s="6">
        <f t="shared" si="0"/>
        <v>6</v>
      </c>
      <c r="BC11" s="12">
        <v>2</v>
      </c>
      <c r="BD11" s="12"/>
      <c r="BE11" s="12">
        <v>1</v>
      </c>
      <c r="BF11" s="12"/>
      <c r="BG11" s="12"/>
      <c r="BH11" s="12"/>
      <c r="BI11" s="12"/>
      <c r="BJ11" s="12"/>
      <c r="BK11" s="12"/>
      <c r="BL11" s="12"/>
      <c r="BM11" s="12"/>
      <c r="BN11" s="12"/>
      <c r="BO11" s="12">
        <v>1</v>
      </c>
      <c r="BP11" s="12">
        <f t="shared" si="1"/>
        <v>4</v>
      </c>
      <c r="BQ11" s="24"/>
      <c r="BR11" s="24"/>
      <c r="BS11" s="24"/>
      <c r="BT11" s="24"/>
      <c r="BU11" s="24"/>
      <c r="BV11" s="24"/>
      <c r="BW11" s="24"/>
      <c r="BX11" s="24"/>
      <c r="BY11" s="24"/>
      <c r="BZ11" s="24"/>
      <c r="CA11" s="24"/>
      <c r="CB11" s="24"/>
      <c r="CC11" s="24">
        <f t="shared" si="2"/>
        <v>0</v>
      </c>
      <c r="CD11" s="19"/>
      <c r="CE11" s="19"/>
      <c r="CF11" s="19"/>
      <c r="CG11" s="19"/>
      <c r="CH11" s="19"/>
      <c r="CI11" s="19"/>
      <c r="CJ11" s="19"/>
      <c r="CK11" s="19"/>
      <c r="CL11" s="19"/>
      <c r="CM11" s="19">
        <v>1</v>
      </c>
      <c r="CN11" s="19"/>
      <c r="CO11" s="19"/>
      <c r="CP11" s="19"/>
      <c r="CQ11" s="19"/>
      <c r="CR11" s="19"/>
      <c r="CS11" s="19"/>
      <c r="CT11" s="19">
        <f t="shared" si="3"/>
        <v>1</v>
      </c>
      <c r="CU11" s="35"/>
      <c r="CV11" s="35"/>
      <c r="CW11" s="35">
        <v>31</v>
      </c>
      <c r="CX11" s="35"/>
      <c r="CY11" s="35"/>
      <c r="CZ11" s="35"/>
      <c r="DA11" s="35">
        <v>39</v>
      </c>
      <c r="DB11" s="35"/>
      <c r="DC11" s="35">
        <f t="shared" si="4"/>
        <v>70</v>
      </c>
      <c r="DD11" s="24"/>
      <c r="DE11" s="24"/>
      <c r="DF11" s="24"/>
      <c r="DG11" s="24"/>
      <c r="DH11" s="24"/>
      <c r="DI11" s="24"/>
      <c r="DJ11" s="24"/>
      <c r="DK11" s="24"/>
      <c r="DL11" s="24"/>
      <c r="DM11" s="24"/>
      <c r="DN11" s="24">
        <f t="shared" si="5"/>
        <v>0</v>
      </c>
      <c r="DO11" s="30"/>
      <c r="DP11" s="30"/>
      <c r="DQ11" s="30"/>
      <c r="DR11" s="30"/>
      <c r="DS11" s="30"/>
      <c r="DT11" s="30"/>
      <c r="DU11" s="30"/>
      <c r="DV11" s="30"/>
      <c r="DW11" s="30"/>
      <c r="DX11" s="30"/>
      <c r="DY11" s="30"/>
      <c r="DZ11" s="30"/>
      <c r="EA11" s="30"/>
      <c r="EB11" s="30">
        <v>1</v>
      </c>
      <c r="EC11" s="30"/>
      <c r="ED11" s="30"/>
      <c r="EE11" s="30"/>
      <c r="EF11" s="30"/>
      <c r="EG11" s="30"/>
      <c r="EH11" s="30"/>
      <c r="EI11" s="30">
        <v>2</v>
      </c>
      <c r="EJ11" s="30">
        <v>5</v>
      </c>
      <c r="EK11" s="30">
        <v>1</v>
      </c>
      <c r="EL11" s="30"/>
      <c r="EM11" s="30">
        <v>2</v>
      </c>
      <c r="EN11" s="30">
        <v>2</v>
      </c>
      <c r="EO11" s="30">
        <v>1</v>
      </c>
      <c r="EP11" s="30">
        <v>2</v>
      </c>
      <c r="EQ11" s="30">
        <v>1</v>
      </c>
      <c r="ER11" s="30"/>
      <c r="ES11" s="30">
        <v>1</v>
      </c>
      <c r="ET11" s="30"/>
      <c r="EU11" s="30"/>
      <c r="EV11" s="30">
        <v>1</v>
      </c>
      <c r="EW11" s="30">
        <v>1</v>
      </c>
      <c r="EX11" s="30"/>
      <c r="EY11" s="30"/>
      <c r="EZ11" s="30"/>
      <c r="FA11" s="30"/>
      <c r="FB11" s="30"/>
      <c r="FC11" s="30"/>
      <c r="FD11" s="30"/>
      <c r="FE11" s="30">
        <v>5</v>
      </c>
      <c r="FF11" s="30"/>
      <c r="FG11" s="30"/>
      <c r="FH11" s="30"/>
      <c r="FI11" s="30"/>
      <c r="FJ11" s="30"/>
      <c r="FK11" s="76"/>
      <c r="FL11" s="30">
        <f t="shared" si="6"/>
        <v>25</v>
      </c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</row>
    <row r="12" spans="1:246" s="1" customFormat="1" x14ac:dyDescent="0.25">
      <c r="A12" s="44">
        <v>8</v>
      </c>
      <c r="B12" s="44" t="s">
        <v>202</v>
      </c>
      <c r="C12" s="42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>
        <v>1</v>
      </c>
      <c r="T12" s="6"/>
      <c r="U12" s="6"/>
      <c r="V12" s="6"/>
      <c r="W12" s="6"/>
      <c r="X12" s="6"/>
      <c r="Y12" s="6"/>
      <c r="Z12" s="6"/>
      <c r="AA12" s="6"/>
      <c r="AB12" s="6">
        <v>1</v>
      </c>
      <c r="AC12" s="6">
        <v>2</v>
      </c>
      <c r="AD12" s="6"/>
      <c r="AE12" s="6">
        <v>1</v>
      </c>
      <c r="AF12" s="6"/>
      <c r="AG12" s="6"/>
      <c r="AH12" s="6">
        <v>1</v>
      </c>
      <c r="AI12" s="6"/>
      <c r="AJ12" s="6"/>
      <c r="AK12" s="6"/>
      <c r="AL12" s="6"/>
      <c r="AM12" s="6"/>
      <c r="AN12" s="6">
        <v>1</v>
      </c>
      <c r="AO12" s="6"/>
      <c r="AP12" s="6"/>
      <c r="AQ12" s="6"/>
      <c r="AR12" s="6"/>
      <c r="AS12" s="6"/>
      <c r="AT12" s="6"/>
      <c r="AU12" s="6"/>
      <c r="AV12" s="6"/>
      <c r="AW12" s="6"/>
      <c r="AX12" s="6">
        <v>1</v>
      </c>
      <c r="AY12" s="6"/>
      <c r="AZ12" s="6"/>
      <c r="BA12" s="6"/>
      <c r="BB12" s="6">
        <f t="shared" si="0"/>
        <v>8</v>
      </c>
      <c r="BC12" s="12">
        <v>3</v>
      </c>
      <c r="BD12" s="12"/>
      <c r="BE12" s="12"/>
      <c r="BF12" s="12">
        <v>1</v>
      </c>
      <c r="BG12" s="12">
        <v>1</v>
      </c>
      <c r="BH12" s="12"/>
      <c r="BI12" s="12"/>
      <c r="BJ12" s="12"/>
      <c r="BK12" s="12">
        <v>1</v>
      </c>
      <c r="BL12" s="12"/>
      <c r="BM12" s="12"/>
      <c r="BN12" s="12"/>
      <c r="BO12" s="12"/>
      <c r="BP12" s="12">
        <f t="shared" si="1"/>
        <v>6</v>
      </c>
      <c r="BQ12" s="24"/>
      <c r="BR12" s="24">
        <v>2</v>
      </c>
      <c r="BS12" s="24"/>
      <c r="BT12" s="24"/>
      <c r="BU12" s="24">
        <v>1</v>
      </c>
      <c r="BV12" s="24"/>
      <c r="BW12" s="24"/>
      <c r="BX12" s="24"/>
      <c r="BY12" s="24"/>
      <c r="BZ12" s="24"/>
      <c r="CA12" s="24"/>
      <c r="CB12" s="24"/>
      <c r="CC12" s="24">
        <f t="shared" si="2"/>
        <v>3</v>
      </c>
      <c r="CD12" s="19"/>
      <c r="CE12" s="19"/>
      <c r="CF12" s="19"/>
      <c r="CG12" s="19"/>
      <c r="CH12" s="19"/>
      <c r="CI12" s="19"/>
      <c r="CJ12" s="19"/>
      <c r="CK12" s="19"/>
      <c r="CL12" s="19"/>
      <c r="CM12" s="19"/>
      <c r="CN12" s="19"/>
      <c r="CO12" s="19"/>
      <c r="CP12" s="19"/>
      <c r="CQ12" s="19"/>
      <c r="CR12" s="19"/>
      <c r="CS12" s="19">
        <v>1</v>
      </c>
      <c r="CT12" s="19">
        <f t="shared" si="3"/>
        <v>1</v>
      </c>
      <c r="CU12" s="35"/>
      <c r="CV12" s="35"/>
      <c r="CW12" s="35">
        <v>26</v>
      </c>
      <c r="CX12" s="35"/>
      <c r="CY12" s="35"/>
      <c r="CZ12" s="35"/>
      <c r="DA12" s="35">
        <v>50</v>
      </c>
      <c r="DB12" s="35"/>
      <c r="DC12" s="35">
        <f t="shared" si="4"/>
        <v>76</v>
      </c>
      <c r="DD12" s="24"/>
      <c r="DE12" s="24"/>
      <c r="DF12" s="24"/>
      <c r="DG12" s="24"/>
      <c r="DH12" s="24"/>
      <c r="DI12" s="24"/>
      <c r="DJ12" s="24">
        <v>1</v>
      </c>
      <c r="DK12" s="24"/>
      <c r="DL12" s="24"/>
      <c r="DM12" s="24"/>
      <c r="DN12" s="24">
        <f t="shared" si="5"/>
        <v>1</v>
      </c>
      <c r="DO12" s="30"/>
      <c r="DP12" s="30"/>
      <c r="DQ12" s="30"/>
      <c r="DR12" s="30"/>
      <c r="DS12" s="30">
        <v>1</v>
      </c>
      <c r="DT12" s="30">
        <v>1</v>
      </c>
      <c r="DU12" s="30"/>
      <c r="DV12" s="30"/>
      <c r="DW12" s="30"/>
      <c r="DX12" s="30"/>
      <c r="DY12" s="30"/>
      <c r="DZ12" s="30">
        <v>2</v>
      </c>
      <c r="EA12" s="30"/>
      <c r="EB12" s="30">
        <v>9</v>
      </c>
      <c r="EC12" s="30"/>
      <c r="ED12" s="30"/>
      <c r="EE12" s="30"/>
      <c r="EF12" s="30"/>
      <c r="EG12" s="30"/>
      <c r="EH12" s="30">
        <v>1</v>
      </c>
      <c r="EI12" s="30">
        <v>1</v>
      </c>
      <c r="EJ12" s="30">
        <v>1</v>
      </c>
      <c r="EK12" s="30"/>
      <c r="EL12" s="30">
        <v>1</v>
      </c>
      <c r="EM12" s="30">
        <v>1</v>
      </c>
      <c r="EN12" s="30"/>
      <c r="EO12" s="30">
        <v>1</v>
      </c>
      <c r="EP12" s="30">
        <v>1</v>
      </c>
      <c r="EQ12" s="30"/>
      <c r="ER12" s="30"/>
      <c r="ES12" s="30"/>
      <c r="ET12" s="30"/>
      <c r="EU12" s="30"/>
      <c r="EV12" s="30">
        <v>1</v>
      </c>
      <c r="EW12" s="30"/>
      <c r="EX12" s="30">
        <v>1</v>
      </c>
      <c r="EY12" s="30"/>
      <c r="EZ12" s="30"/>
      <c r="FA12" s="30"/>
      <c r="FB12" s="30"/>
      <c r="FC12" s="30"/>
      <c r="FD12" s="30"/>
      <c r="FE12" s="30">
        <v>2</v>
      </c>
      <c r="FF12" s="30"/>
      <c r="FG12" s="30"/>
      <c r="FH12" s="30"/>
      <c r="FI12" s="30"/>
      <c r="FJ12" s="30"/>
      <c r="FK12" s="76"/>
      <c r="FL12" s="30">
        <f t="shared" si="6"/>
        <v>24</v>
      </c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</row>
    <row r="13" spans="1:246" s="1" customFormat="1" x14ac:dyDescent="0.25">
      <c r="A13" s="44">
        <v>9</v>
      </c>
      <c r="B13" s="44" t="s">
        <v>206</v>
      </c>
      <c r="C13" s="42"/>
      <c r="D13" s="6"/>
      <c r="E13" s="6"/>
      <c r="F13" s="6"/>
      <c r="G13" s="6">
        <v>1</v>
      </c>
      <c r="H13" s="6">
        <v>1</v>
      </c>
      <c r="I13" s="6">
        <v>1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>
        <v>1</v>
      </c>
      <c r="AC13" s="6">
        <v>4</v>
      </c>
      <c r="AD13" s="6"/>
      <c r="AE13" s="6"/>
      <c r="AF13" s="6"/>
      <c r="AG13" s="6"/>
      <c r="AH13" s="6"/>
      <c r="AI13" s="6"/>
      <c r="AJ13" s="6">
        <v>1</v>
      </c>
      <c r="AK13" s="6">
        <v>1</v>
      </c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>
        <v>2</v>
      </c>
      <c r="AW13" s="6"/>
      <c r="AX13" s="6"/>
      <c r="AY13" s="6"/>
      <c r="AZ13" s="6"/>
      <c r="BA13" s="6"/>
      <c r="BB13" s="6">
        <f t="shared" si="0"/>
        <v>12</v>
      </c>
      <c r="BC13" s="12">
        <v>5</v>
      </c>
      <c r="BD13" s="12"/>
      <c r="BE13" s="12">
        <v>2</v>
      </c>
      <c r="BF13" s="12"/>
      <c r="BG13" s="12"/>
      <c r="BH13" s="12"/>
      <c r="BI13" s="12"/>
      <c r="BJ13" s="12"/>
      <c r="BK13" s="12"/>
      <c r="BL13" s="12"/>
      <c r="BM13" s="12">
        <v>2</v>
      </c>
      <c r="BN13" s="12"/>
      <c r="BO13" s="12"/>
      <c r="BP13" s="12">
        <f t="shared" si="1"/>
        <v>9</v>
      </c>
      <c r="BQ13" s="24"/>
      <c r="BR13" s="24">
        <v>1</v>
      </c>
      <c r="BS13" s="24">
        <v>1</v>
      </c>
      <c r="BT13" s="24">
        <v>2</v>
      </c>
      <c r="BU13" s="24"/>
      <c r="BV13" s="24"/>
      <c r="BW13" s="24"/>
      <c r="BX13" s="24"/>
      <c r="BY13" s="24"/>
      <c r="BZ13" s="24"/>
      <c r="CA13" s="24"/>
      <c r="CB13" s="24"/>
      <c r="CC13" s="24">
        <f t="shared" si="2"/>
        <v>4</v>
      </c>
      <c r="CD13" s="19"/>
      <c r="CE13" s="19"/>
      <c r="CF13" s="19"/>
      <c r="CG13" s="19"/>
      <c r="CH13" s="19"/>
      <c r="CI13" s="19"/>
      <c r="CJ13" s="19"/>
      <c r="CK13" s="19"/>
      <c r="CL13" s="19">
        <v>1</v>
      </c>
      <c r="CM13" s="19"/>
      <c r="CN13" s="19"/>
      <c r="CO13" s="19"/>
      <c r="CP13" s="19"/>
      <c r="CQ13" s="19"/>
      <c r="CR13" s="19"/>
      <c r="CS13" s="19"/>
      <c r="CT13" s="19">
        <f t="shared" si="3"/>
        <v>1</v>
      </c>
      <c r="CU13" s="35"/>
      <c r="CV13" s="35"/>
      <c r="CW13" s="35"/>
      <c r="CX13" s="35"/>
      <c r="CY13" s="35"/>
      <c r="CZ13" s="35"/>
      <c r="DA13" s="35">
        <v>28</v>
      </c>
      <c r="DB13" s="35"/>
      <c r="DC13" s="35">
        <f t="shared" si="4"/>
        <v>28</v>
      </c>
      <c r="DD13" s="24"/>
      <c r="DE13" s="24"/>
      <c r="DF13" s="24"/>
      <c r="DG13" s="24"/>
      <c r="DH13" s="24">
        <v>1</v>
      </c>
      <c r="DI13" s="24"/>
      <c r="DJ13" s="24"/>
      <c r="DK13" s="24"/>
      <c r="DL13" s="24"/>
      <c r="DM13" s="24"/>
      <c r="DN13" s="24">
        <f t="shared" si="5"/>
        <v>1</v>
      </c>
      <c r="DO13" s="30"/>
      <c r="DP13" s="30"/>
      <c r="DQ13" s="30"/>
      <c r="DR13" s="30">
        <v>1</v>
      </c>
      <c r="DS13" s="30">
        <v>3</v>
      </c>
      <c r="DT13" s="30">
        <v>3</v>
      </c>
      <c r="DU13" s="30"/>
      <c r="DV13" s="30"/>
      <c r="DW13" s="30"/>
      <c r="DX13" s="30"/>
      <c r="DY13" s="30"/>
      <c r="DZ13" s="30"/>
      <c r="EA13" s="30"/>
      <c r="EB13" s="30">
        <v>9</v>
      </c>
      <c r="EC13" s="30"/>
      <c r="ED13" s="30"/>
      <c r="EE13" s="30"/>
      <c r="EF13" s="30"/>
      <c r="EG13" s="30"/>
      <c r="EH13" s="30"/>
      <c r="EI13" s="30">
        <v>2</v>
      </c>
      <c r="EJ13" s="30">
        <v>1</v>
      </c>
      <c r="EK13" s="30">
        <v>1</v>
      </c>
      <c r="EL13" s="30"/>
      <c r="EM13" s="30">
        <v>2</v>
      </c>
      <c r="EN13" s="30"/>
      <c r="EO13" s="30">
        <v>3</v>
      </c>
      <c r="EP13" s="30"/>
      <c r="EQ13" s="30"/>
      <c r="ER13" s="30"/>
      <c r="ES13" s="30">
        <v>2</v>
      </c>
      <c r="ET13" s="30"/>
      <c r="EU13" s="30"/>
      <c r="EV13" s="30"/>
      <c r="EW13" s="30"/>
      <c r="EX13" s="30">
        <v>2</v>
      </c>
      <c r="EY13" s="30"/>
      <c r="EZ13" s="30">
        <v>1</v>
      </c>
      <c r="FA13" s="30"/>
      <c r="FB13" s="30"/>
      <c r="FC13" s="30"/>
      <c r="FD13" s="30"/>
      <c r="FE13" s="30">
        <v>6</v>
      </c>
      <c r="FF13" s="30"/>
      <c r="FG13" s="30"/>
      <c r="FH13" s="30"/>
      <c r="FI13" s="30"/>
      <c r="FJ13" s="30"/>
      <c r="FK13" s="76"/>
      <c r="FL13" s="30">
        <f t="shared" si="6"/>
        <v>36</v>
      </c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</row>
    <row r="14" spans="1:246" s="1" customFormat="1" x14ac:dyDescent="0.25">
      <c r="A14" s="44">
        <v>10</v>
      </c>
      <c r="B14" s="44" t="s">
        <v>209</v>
      </c>
      <c r="C14" s="42"/>
      <c r="D14" s="6"/>
      <c r="E14" s="6"/>
      <c r="F14" s="6"/>
      <c r="G14" s="6"/>
      <c r="H14" s="6">
        <v>1</v>
      </c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>
        <v>2</v>
      </c>
      <c r="AC14" s="6">
        <v>3</v>
      </c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>
        <v>2</v>
      </c>
      <c r="AP14" s="6"/>
      <c r="AQ14" s="6"/>
      <c r="AR14" s="6"/>
      <c r="AS14" s="6"/>
      <c r="AT14" s="6"/>
      <c r="AU14" s="6"/>
      <c r="AV14" s="6">
        <v>5</v>
      </c>
      <c r="AW14" s="6"/>
      <c r="AX14" s="6"/>
      <c r="AY14" s="6"/>
      <c r="AZ14" s="6"/>
      <c r="BA14" s="6"/>
      <c r="BB14" s="6">
        <f t="shared" si="0"/>
        <v>13</v>
      </c>
      <c r="BC14" s="12">
        <v>4</v>
      </c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>
        <f t="shared" si="1"/>
        <v>4</v>
      </c>
      <c r="BQ14" s="24"/>
      <c r="BR14" s="24"/>
      <c r="BS14" s="24">
        <v>3</v>
      </c>
      <c r="BT14" s="24"/>
      <c r="BU14" s="24"/>
      <c r="BV14" s="24"/>
      <c r="BW14" s="24"/>
      <c r="BX14" s="24"/>
      <c r="BY14" s="24"/>
      <c r="BZ14" s="24"/>
      <c r="CA14" s="24"/>
      <c r="CB14" s="24"/>
      <c r="CC14" s="24">
        <f t="shared" si="2"/>
        <v>3</v>
      </c>
      <c r="CD14" s="19"/>
      <c r="CE14" s="19"/>
      <c r="CF14" s="19"/>
      <c r="CG14" s="19"/>
      <c r="CH14" s="19"/>
      <c r="CI14" s="19"/>
      <c r="CJ14" s="19"/>
      <c r="CK14" s="19"/>
      <c r="CL14" s="19">
        <v>1</v>
      </c>
      <c r="CM14" s="19"/>
      <c r="CN14" s="19"/>
      <c r="CO14" s="19"/>
      <c r="CP14" s="19"/>
      <c r="CQ14" s="19"/>
      <c r="CR14" s="19"/>
      <c r="CS14" s="19"/>
      <c r="CT14" s="19">
        <f t="shared" si="3"/>
        <v>1</v>
      </c>
      <c r="CU14" s="35"/>
      <c r="CV14" s="35"/>
      <c r="CW14" s="35">
        <v>26</v>
      </c>
      <c r="CX14" s="35"/>
      <c r="CY14" s="35"/>
      <c r="CZ14" s="35"/>
      <c r="DA14" s="35">
        <v>59</v>
      </c>
      <c r="DB14" s="35"/>
      <c r="DC14" s="35">
        <f t="shared" si="4"/>
        <v>85</v>
      </c>
      <c r="DD14" s="24"/>
      <c r="DE14" s="24"/>
      <c r="DF14" s="24"/>
      <c r="DG14" s="24"/>
      <c r="DH14" s="24">
        <v>1</v>
      </c>
      <c r="DI14" s="24"/>
      <c r="DJ14" s="24"/>
      <c r="DK14" s="24"/>
      <c r="DL14" s="24"/>
      <c r="DM14" s="24"/>
      <c r="DN14" s="24">
        <f t="shared" si="5"/>
        <v>1</v>
      </c>
      <c r="DO14" s="30"/>
      <c r="DP14" s="30"/>
      <c r="DQ14" s="30"/>
      <c r="DR14" s="30"/>
      <c r="DS14" s="30">
        <v>1</v>
      </c>
      <c r="DT14" s="30">
        <v>1</v>
      </c>
      <c r="DU14" s="30"/>
      <c r="DV14" s="30"/>
      <c r="DW14" s="30"/>
      <c r="DX14" s="30"/>
      <c r="DY14" s="30"/>
      <c r="DZ14" s="30">
        <v>1</v>
      </c>
      <c r="EA14" s="30"/>
      <c r="EB14" s="30">
        <v>10</v>
      </c>
      <c r="EC14" s="30"/>
      <c r="ED14" s="30"/>
      <c r="EE14" s="30"/>
      <c r="EF14" s="30"/>
      <c r="EG14" s="30"/>
      <c r="EH14" s="30"/>
      <c r="EI14" s="30"/>
      <c r="EJ14" s="30">
        <v>1</v>
      </c>
      <c r="EK14" s="30"/>
      <c r="EL14" s="30"/>
      <c r="EM14" s="30">
        <v>2</v>
      </c>
      <c r="EN14" s="30"/>
      <c r="EO14" s="30">
        <v>3</v>
      </c>
      <c r="EP14" s="30"/>
      <c r="EQ14" s="30">
        <v>1</v>
      </c>
      <c r="ER14" s="30"/>
      <c r="ES14" s="30"/>
      <c r="ET14" s="30"/>
      <c r="EU14" s="30"/>
      <c r="EV14" s="30"/>
      <c r="EW14" s="30"/>
      <c r="EX14" s="30">
        <v>1</v>
      </c>
      <c r="EY14" s="30"/>
      <c r="EZ14" s="30"/>
      <c r="FA14" s="30"/>
      <c r="FB14" s="30">
        <v>2</v>
      </c>
      <c r="FC14" s="30"/>
      <c r="FD14" s="30"/>
      <c r="FE14" s="30">
        <v>6</v>
      </c>
      <c r="FF14" s="30"/>
      <c r="FG14" s="30"/>
      <c r="FH14" s="30"/>
      <c r="FI14" s="30"/>
      <c r="FJ14" s="30"/>
      <c r="FK14" s="76"/>
      <c r="FL14" s="30">
        <f t="shared" si="6"/>
        <v>29</v>
      </c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</row>
    <row r="15" spans="1:246" s="1" customFormat="1" x14ac:dyDescent="0.25">
      <c r="A15" s="44">
        <v>11</v>
      </c>
      <c r="B15" s="44" t="s">
        <v>210</v>
      </c>
      <c r="C15" s="42"/>
      <c r="D15" s="6"/>
      <c r="E15" s="6"/>
      <c r="F15" s="6"/>
      <c r="G15" s="6">
        <v>1</v>
      </c>
      <c r="H15" s="6"/>
      <c r="I15" s="6"/>
      <c r="J15" s="6"/>
      <c r="K15" s="6">
        <v>5</v>
      </c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>
        <v>3</v>
      </c>
      <c r="AC15" s="6"/>
      <c r="AD15" s="6">
        <v>1</v>
      </c>
      <c r="AE15" s="6">
        <v>1</v>
      </c>
      <c r="AF15" s="6"/>
      <c r="AG15" s="6"/>
      <c r="AH15" s="6">
        <v>1</v>
      </c>
      <c r="AI15" s="6"/>
      <c r="AJ15" s="6"/>
      <c r="AK15" s="6"/>
      <c r="AL15" s="6"/>
      <c r="AM15" s="6"/>
      <c r="AN15" s="6"/>
      <c r="AO15" s="6">
        <v>1</v>
      </c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>
        <f t="shared" si="0"/>
        <v>13</v>
      </c>
      <c r="BC15" s="12">
        <v>3</v>
      </c>
      <c r="BD15" s="12"/>
      <c r="BE15" s="12">
        <v>2</v>
      </c>
      <c r="BF15" s="12"/>
      <c r="BG15" s="12"/>
      <c r="BH15" s="12"/>
      <c r="BI15" s="12"/>
      <c r="BJ15" s="12"/>
      <c r="BK15" s="12"/>
      <c r="BL15" s="12"/>
      <c r="BM15" s="12"/>
      <c r="BN15" s="12"/>
      <c r="BO15" s="12">
        <v>2</v>
      </c>
      <c r="BP15" s="12">
        <f t="shared" si="1"/>
        <v>7</v>
      </c>
      <c r="BQ15" s="24"/>
      <c r="BR15" s="24">
        <v>7</v>
      </c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>
        <f t="shared" si="2"/>
        <v>7</v>
      </c>
      <c r="CD15" s="19"/>
      <c r="CE15" s="19"/>
      <c r="CF15" s="19"/>
      <c r="CG15" s="19"/>
      <c r="CH15" s="19"/>
      <c r="CI15" s="19"/>
      <c r="CJ15" s="19">
        <v>1</v>
      </c>
      <c r="CK15" s="19"/>
      <c r="CL15" s="19"/>
      <c r="CM15" s="19"/>
      <c r="CN15" s="19"/>
      <c r="CO15" s="19"/>
      <c r="CP15" s="19"/>
      <c r="CQ15" s="19"/>
      <c r="CR15" s="19"/>
      <c r="CS15" s="19"/>
      <c r="CT15" s="19">
        <f t="shared" si="3"/>
        <v>1</v>
      </c>
      <c r="CU15" s="35"/>
      <c r="CV15" s="35"/>
      <c r="CW15" s="35">
        <v>19</v>
      </c>
      <c r="CX15" s="35"/>
      <c r="CY15" s="35"/>
      <c r="CZ15" s="35"/>
      <c r="DA15" s="35">
        <v>67</v>
      </c>
      <c r="DB15" s="35"/>
      <c r="DC15" s="35">
        <f t="shared" si="4"/>
        <v>86</v>
      </c>
      <c r="DD15" s="24"/>
      <c r="DE15" s="24"/>
      <c r="DF15" s="24"/>
      <c r="DG15" s="24"/>
      <c r="DH15" s="24"/>
      <c r="DI15" s="24"/>
      <c r="DJ15" s="24"/>
      <c r="DK15" s="24"/>
      <c r="DL15" s="24"/>
      <c r="DM15" s="24"/>
      <c r="DN15" s="24">
        <f t="shared" si="5"/>
        <v>0</v>
      </c>
      <c r="DO15" s="30"/>
      <c r="DP15" s="30"/>
      <c r="DQ15" s="30"/>
      <c r="DR15" s="30"/>
      <c r="DS15" s="30">
        <v>2</v>
      </c>
      <c r="DT15" s="30">
        <v>2</v>
      </c>
      <c r="DU15" s="30"/>
      <c r="DV15" s="30"/>
      <c r="DW15" s="30"/>
      <c r="DX15" s="30"/>
      <c r="DY15" s="30"/>
      <c r="DZ15" s="30">
        <v>1</v>
      </c>
      <c r="EA15" s="30"/>
      <c r="EB15" s="30">
        <v>8</v>
      </c>
      <c r="EC15" s="30"/>
      <c r="ED15" s="30"/>
      <c r="EE15" s="30"/>
      <c r="EF15" s="30"/>
      <c r="EG15" s="30"/>
      <c r="EH15" s="30">
        <v>1</v>
      </c>
      <c r="EI15" s="30">
        <v>2</v>
      </c>
      <c r="EJ15" s="30">
        <v>5</v>
      </c>
      <c r="EK15" s="30">
        <v>2</v>
      </c>
      <c r="EL15" s="30"/>
      <c r="EM15" s="30"/>
      <c r="EN15" s="30">
        <v>1</v>
      </c>
      <c r="EO15" s="30"/>
      <c r="EP15" s="30"/>
      <c r="EQ15" s="30">
        <v>1</v>
      </c>
      <c r="ER15" s="30"/>
      <c r="ES15" s="30">
        <v>2</v>
      </c>
      <c r="ET15" s="30"/>
      <c r="EU15" s="30"/>
      <c r="EV15" s="30">
        <v>2</v>
      </c>
      <c r="EW15" s="30"/>
      <c r="EX15" s="30"/>
      <c r="EY15" s="30"/>
      <c r="EZ15" s="30"/>
      <c r="FA15" s="30"/>
      <c r="FB15" s="30">
        <v>1</v>
      </c>
      <c r="FC15" s="30"/>
      <c r="FD15" s="30"/>
      <c r="FE15" s="30">
        <v>10</v>
      </c>
      <c r="FF15" s="30"/>
      <c r="FG15" s="30"/>
      <c r="FH15" s="30">
        <v>1</v>
      </c>
      <c r="FI15" s="30">
        <v>1</v>
      </c>
      <c r="FJ15" s="30">
        <v>1</v>
      </c>
      <c r="FK15" s="76">
        <v>1</v>
      </c>
      <c r="FL15" s="30">
        <f t="shared" si="6"/>
        <v>44</v>
      </c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</row>
    <row r="16" spans="1:246" s="1" customFormat="1" x14ac:dyDescent="0.25">
      <c r="A16" s="44">
        <v>12</v>
      </c>
      <c r="B16" s="44" t="s">
        <v>215</v>
      </c>
      <c r="C16" s="42"/>
      <c r="D16" s="6"/>
      <c r="E16" s="6"/>
      <c r="F16" s="6"/>
      <c r="G16" s="6">
        <v>1</v>
      </c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>
        <v>1</v>
      </c>
      <c r="AA16" s="6"/>
      <c r="AB16" s="6">
        <v>1</v>
      </c>
      <c r="AC16" s="6">
        <v>3</v>
      </c>
      <c r="AD16" s="6"/>
      <c r="AE16" s="6">
        <v>2</v>
      </c>
      <c r="AF16" s="6"/>
      <c r="AG16" s="6"/>
      <c r="AH16" s="6"/>
      <c r="AI16" s="6"/>
      <c r="AJ16" s="6"/>
      <c r="AK16" s="6"/>
      <c r="AL16" s="6"/>
      <c r="AM16" s="6"/>
      <c r="AN16" s="6">
        <v>1</v>
      </c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>
        <f t="shared" si="0"/>
        <v>9</v>
      </c>
      <c r="BC16" s="12">
        <v>4</v>
      </c>
      <c r="BD16" s="12"/>
      <c r="BE16" s="12">
        <v>4</v>
      </c>
      <c r="BF16" s="12"/>
      <c r="BG16" s="12"/>
      <c r="BH16" s="12"/>
      <c r="BI16" s="12"/>
      <c r="BJ16" s="12"/>
      <c r="BK16" s="12">
        <v>1</v>
      </c>
      <c r="BL16" s="12"/>
      <c r="BM16" s="12"/>
      <c r="BN16" s="12"/>
      <c r="BO16" s="12">
        <v>4</v>
      </c>
      <c r="BP16" s="12">
        <f t="shared" si="1"/>
        <v>13</v>
      </c>
      <c r="BQ16" s="24"/>
      <c r="BR16" s="24"/>
      <c r="BS16" s="24"/>
      <c r="BT16" s="24"/>
      <c r="BU16" s="24">
        <v>2</v>
      </c>
      <c r="BV16" s="24"/>
      <c r="BW16" s="24"/>
      <c r="BX16" s="24"/>
      <c r="BY16" s="24"/>
      <c r="BZ16" s="24"/>
      <c r="CA16" s="24">
        <v>1</v>
      </c>
      <c r="CB16" s="24"/>
      <c r="CC16" s="24">
        <f t="shared" si="2"/>
        <v>3</v>
      </c>
      <c r="CD16" s="19"/>
      <c r="CE16" s="19"/>
      <c r="CF16" s="19"/>
      <c r="CG16" s="19"/>
      <c r="CH16" s="19"/>
      <c r="CI16" s="19"/>
      <c r="CJ16" s="19">
        <v>1</v>
      </c>
      <c r="CK16" s="19"/>
      <c r="CL16" s="19"/>
      <c r="CM16" s="19"/>
      <c r="CN16" s="19"/>
      <c r="CO16" s="19"/>
      <c r="CP16" s="19"/>
      <c r="CQ16" s="19"/>
      <c r="CR16" s="19"/>
      <c r="CS16" s="19"/>
      <c r="CT16" s="19">
        <f t="shared" si="3"/>
        <v>1</v>
      </c>
      <c r="CU16" s="35"/>
      <c r="CV16" s="35"/>
      <c r="CW16" s="35">
        <v>34</v>
      </c>
      <c r="CX16" s="35"/>
      <c r="CY16" s="35"/>
      <c r="CZ16" s="35"/>
      <c r="DA16" s="35">
        <v>30</v>
      </c>
      <c r="DB16" s="35"/>
      <c r="DC16" s="35">
        <f t="shared" si="4"/>
        <v>64</v>
      </c>
      <c r="DD16" s="24"/>
      <c r="DE16" s="24"/>
      <c r="DF16" s="24"/>
      <c r="DG16" s="24"/>
      <c r="DH16" s="24"/>
      <c r="DI16" s="24"/>
      <c r="DJ16" s="24"/>
      <c r="DK16" s="24"/>
      <c r="DL16" s="24"/>
      <c r="DM16" s="24"/>
      <c r="DN16" s="24">
        <f t="shared" si="5"/>
        <v>0</v>
      </c>
      <c r="DO16" s="30"/>
      <c r="DP16" s="30"/>
      <c r="DQ16" s="30"/>
      <c r="DR16" s="30"/>
      <c r="DS16" s="30"/>
      <c r="DT16" s="30"/>
      <c r="DU16" s="30"/>
      <c r="DV16" s="30"/>
      <c r="DW16" s="30"/>
      <c r="DX16" s="30"/>
      <c r="DY16" s="30"/>
      <c r="DZ16" s="30">
        <v>3</v>
      </c>
      <c r="EA16" s="30"/>
      <c r="EB16" s="30"/>
      <c r="EC16" s="30"/>
      <c r="ED16" s="30"/>
      <c r="EE16" s="30"/>
      <c r="EF16" s="30"/>
      <c r="EG16" s="30"/>
      <c r="EH16" s="30">
        <v>1</v>
      </c>
      <c r="EI16" s="30"/>
      <c r="EJ16" s="30">
        <v>4</v>
      </c>
      <c r="EK16" s="30">
        <v>1</v>
      </c>
      <c r="EL16" s="30"/>
      <c r="EM16" s="30">
        <v>3</v>
      </c>
      <c r="EN16" s="30"/>
      <c r="EO16" s="30">
        <v>1</v>
      </c>
      <c r="EP16" s="30">
        <v>1</v>
      </c>
      <c r="EQ16" s="30">
        <v>3</v>
      </c>
      <c r="ER16" s="30">
        <v>2</v>
      </c>
      <c r="ES16" s="30">
        <v>4</v>
      </c>
      <c r="ET16" s="30"/>
      <c r="EU16" s="30"/>
      <c r="EV16" s="30"/>
      <c r="EW16" s="30"/>
      <c r="EX16" s="30"/>
      <c r="EY16" s="30"/>
      <c r="EZ16" s="30"/>
      <c r="FA16" s="30"/>
      <c r="FB16" s="30">
        <v>1</v>
      </c>
      <c r="FC16" s="30">
        <v>1</v>
      </c>
      <c r="FD16" s="30"/>
      <c r="FE16" s="30">
        <v>17</v>
      </c>
      <c r="FF16" s="30"/>
      <c r="FG16" s="30"/>
      <c r="FH16" s="30"/>
      <c r="FI16" s="30"/>
      <c r="FJ16" s="30"/>
      <c r="FK16" s="76"/>
      <c r="FL16" s="30">
        <f t="shared" si="6"/>
        <v>42</v>
      </c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</row>
    <row r="17" spans="1:246" s="1" customFormat="1" x14ac:dyDescent="0.25">
      <c r="A17" s="44">
        <v>13</v>
      </c>
      <c r="B17" s="44" t="s">
        <v>216</v>
      </c>
      <c r="C17" s="42"/>
      <c r="D17" s="6"/>
      <c r="E17" s="6"/>
      <c r="F17" s="6"/>
      <c r="G17" s="6"/>
      <c r="H17" s="6"/>
      <c r="I17" s="6">
        <v>1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>
        <v>1</v>
      </c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>
        <v>3</v>
      </c>
      <c r="AW17" s="6"/>
      <c r="AX17" s="6"/>
      <c r="AY17" s="6"/>
      <c r="AZ17" s="6"/>
      <c r="BA17" s="6"/>
      <c r="BB17" s="6">
        <f t="shared" si="0"/>
        <v>5</v>
      </c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>
        <f t="shared" si="1"/>
        <v>0</v>
      </c>
      <c r="BQ17" s="24"/>
      <c r="BR17" s="24"/>
      <c r="BS17" s="24"/>
      <c r="BT17" s="24"/>
      <c r="BU17" s="24">
        <v>1</v>
      </c>
      <c r="BV17" s="24"/>
      <c r="BW17" s="24"/>
      <c r="BX17" s="24"/>
      <c r="BY17" s="24"/>
      <c r="BZ17" s="24"/>
      <c r="CA17" s="24"/>
      <c r="CB17" s="24"/>
      <c r="CC17" s="24">
        <f t="shared" si="2"/>
        <v>1</v>
      </c>
      <c r="CD17" s="19"/>
      <c r="CE17" s="19"/>
      <c r="CF17" s="19"/>
      <c r="CG17" s="19"/>
      <c r="CH17" s="19"/>
      <c r="CI17" s="19"/>
      <c r="CJ17" s="19"/>
      <c r="CK17" s="19"/>
      <c r="CL17" s="19"/>
      <c r="CM17" s="19"/>
      <c r="CN17" s="19"/>
      <c r="CO17" s="19"/>
      <c r="CP17" s="19"/>
      <c r="CQ17" s="19"/>
      <c r="CR17" s="19"/>
      <c r="CS17" s="19"/>
      <c r="CT17" s="19">
        <f t="shared" si="3"/>
        <v>0</v>
      </c>
      <c r="CU17" s="35"/>
      <c r="CV17" s="35"/>
      <c r="CW17" s="35">
        <v>19</v>
      </c>
      <c r="CX17" s="35"/>
      <c r="CY17" s="35"/>
      <c r="CZ17" s="35"/>
      <c r="DA17" s="35">
        <v>50</v>
      </c>
      <c r="DB17" s="35"/>
      <c r="DC17" s="35">
        <f t="shared" si="4"/>
        <v>69</v>
      </c>
      <c r="DD17" s="24"/>
      <c r="DE17" s="24"/>
      <c r="DF17" s="24"/>
      <c r="DG17" s="24"/>
      <c r="DH17" s="24"/>
      <c r="DI17" s="24"/>
      <c r="DJ17" s="24"/>
      <c r="DK17" s="24"/>
      <c r="DL17" s="24"/>
      <c r="DM17" s="24"/>
      <c r="DN17" s="24">
        <f t="shared" si="5"/>
        <v>0</v>
      </c>
      <c r="DO17" s="30"/>
      <c r="DP17" s="30"/>
      <c r="DQ17" s="30"/>
      <c r="DR17" s="30"/>
      <c r="DS17" s="30"/>
      <c r="DT17" s="30"/>
      <c r="DU17" s="30">
        <v>1</v>
      </c>
      <c r="DV17" s="30"/>
      <c r="DW17" s="30"/>
      <c r="DX17" s="30"/>
      <c r="DY17" s="30"/>
      <c r="DZ17" s="30">
        <v>2</v>
      </c>
      <c r="EA17" s="30"/>
      <c r="EB17" s="30">
        <v>2</v>
      </c>
      <c r="EC17" s="30">
        <v>1</v>
      </c>
      <c r="ED17" s="30"/>
      <c r="EE17" s="30"/>
      <c r="EF17" s="30">
        <v>1</v>
      </c>
      <c r="EG17" s="30"/>
      <c r="EH17" s="30"/>
      <c r="EI17" s="30">
        <v>3</v>
      </c>
      <c r="EJ17" s="30"/>
      <c r="EK17" s="30"/>
      <c r="EL17" s="30"/>
      <c r="EM17" s="30">
        <v>2</v>
      </c>
      <c r="EN17" s="30"/>
      <c r="EO17" s="30"/>
      <c r="EP17" s="30"/>
      <c r="EQ17" s="30">
        <v>1</v>
      </c>
      <c r="ER17" s="30"/>
      <c r="ES17" s="30"/>
      <c r="ET17" s="30"/>
      <c r="EU17" s="30"/>
      <c r="EV17" s="30"/>
      <c r="EW17" s="30"/>
      <c r="EX17" s="30"/>
      <c r="EY17" s="30"/>
      <c r="EZ17" s="30"/>
      <c r="FA17" s="30"/>
      <c r="FB17" s="30"/>
      <c r="FC17" s="30"/>
      <c r="FD17" s="30"/>
      <c r="FE17" s="30">
        <v>7</v>
      </c>
      <c r="FF17" s="30"/>
      <c r="FG17" s="30"/>
      <c r="FH17" s="30"/>
      <c r="FI17" s="30"/>
      <c r="FJ17" s="30"/>
      <c r="FK17" s="76"/>
      <c r="FL17" s="30">
        <f t="shared" si="6"/>
        <v>20</v>
      </c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</row>
    <row r="18" spans="1:246" s="1" customFormat="1" x14ac:dyDescent="0.25">
      <c r="A18" s="44">
        <v>14</v>
      </c>
      <c r="B18" s="44" t="s">
        <v>217</v>
      </c>
      <c r="C18" s="42"/>
      <c r="D18" s="6"/>
      <c r="E18" s="6"/>
      <c r="F18" s="6"/>
      <c r="G18" s="6"/>
      <c r="H18" s="6"/>
      <c r="I18" s="6"/>
      <c r="J18" s="6">
        <v>1</v>
      </c>
      <c r="K18" s="6">
        <v>1</v>
      </c>
      <c r="L18" s="6"/>
      <c r="M18" s="6"/>
      <c r="N18" s="6"/>
      <c r="O18" s="6"/>
      <c r="P18" s="6"/>
      <c r="Q18" s="6"/>
      <c r="R18" s="6">
        <v>1</v>
      </c>
      <c r="S18" s="6">
        <v>1</v>
      </c>
      <c r="T18" s="6"/>
      <c r="U18" s="6"/>
      <c r="V18" s="6"/>
      <c r="W18" s="6"/>
      <c r="X18" s="6"/>
      <c r="Y18" s="6"/>
      <c r="Z18" s="6"/>
      <c r="AA18" s="6"/>
      <c r="AB18" s="6">
        <v>1</v>
      </c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>
        <v>1</v>
      </c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>
        <f t="shared" si="0"/>
        <v>6</v>
      </c>
      <c r="BC18" s="12">
        <v>1</v>
      </c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>
        <f t="shared" si="1"/>
        <v>1</v>
      </c>
      <c r="BQ18" s="24"/>
      <c r="BR18" s="24"/>
      <c r="BS18" s="24"/>
      <c r="BT18" s="24"/>
      <c r="BU18" s="24">
        <v>3</v>
      </c>
      <c r="BV18" s="24"/>
      <c r="BW18" s="24"/>
      <c r="BX18" s="24"/>
      <c r="BY18" s="24"/>
      <c r="BZ18" s="24"/>
      <c r="CA18" s="24"/>
      <c r="CB18" s="24"/>
      <c r="CC18" s="24">
        <f t="shared" si="2"/>
        <v>3</v>
      </c>
      <c r="CD18" s="19"/>
      <c r="CE18" s="19"/>
      <c r="CF18" s="19"/>
      <c r="CG18" s="19"/>
      <c r="CH18" s="19">
        <v>1</v>
      </c>
      <c r="CI18" s="19"/>
      <c r="CJ18" s="19"/>
      <c r="CK18" s="19"/>
      <c r="CL18" s="19">
        <v>1</v>
      </c>
      <c r="CM18" s="19"/>
      <c r="CN18" s="19"/>
      <c r="CO18" s="19"/>
      <c r="CP18" s="19"/>
      <c r="CQ18" s="19"/>
      <c r="CR18" s="19"/>
      <c r="CS18" s="19"/>
      <c r="CT18" s="19">
        <f t="shared" si="3"/>
        <v>2</v>
      </c>
      <c r="CU18" s="35"/>
      <c r="CV18" s="35"/>
      <c r="CW18" s="35">
        <v>25</v>
      </c>
      <c r="CX18" s="35"/>
      <c r="CY18" s="35"/>
      <c r="CZ18" s="35"/>
      <c r="DA18" s="35">
        <v>33</v>
      </c>
      <c r="DB18" s="35"/>
      <c r="DC18" s="35">
        <f t="shared" si="4"/>
        <v>58</v>
      </c>
      <c r="DD18" s="24">
        <v>1</v>
      </c>
      <c r="DE18" s="24"/>
      <c r="DF18" s="24"/>
      <c r="DG18" s="24"/>
      <c r="DH18" s="24"/>
      <c r="DI18" s="24"/>
      <c r="DJ18" s="24"/>
      <c r="DK18" s="24"/>
      <c r="DL18" s="24"/>
      <c r="DM18" s="24"/>
      <c r="DN18" s="24">
        <f t="shared" si="5"/>
        <v>1</v>
      </c>
      <c r="DO18" s="30"/>
      <c r="DP18" s="30"/>
      <c r="DQ18" s="30"/>
      <c r="DR18" s="30"/>
      <c r="DS18" s="30">
        <v>1</v>
      </c>
      <c r="DT18" s="30">
        <v>1</v>
      </c>
      <c r="DU18" s="30"/>
      <c r="DV18" s="30"/>
      <c r="DW18" s="30"/>
      <c r="DX18" s="30"/>
      <c r="DY18" s="30"/>
      <c r="DZ18" s="30"/>
      <c r="EA18" s="30"/>
      <c r="EB18" s="30">
        <v>2</v>
      </c>
      <c r="EC18" s="30"/>
      <c r="ED18" s="30"/>
      <c r="EE18" s="30"/>
      <c r="EF18" s="30"/>
      <c r="EG18" s="30"/>
      <c r="EH18" s="30">
        <v>1</v>
      </c>
      <c r="EI18" s="30"/>
      <c r="EJ18" s="30">
        <v>2</v>
      </c>
      <c r="EK18" s="30">
        <v>1</v>
      </c>
      <c r="EL18" s="30"/>
      <c r="EM18" s="30">
        <v>1</v>
      </c>
      <c r="EN18" s="30"/>
      <c r="EO18" s="30">
        <v>1</v>
      </c>
      <c r="EP18" s="30">
        <v>1</v>
      </c>
      <c r="EQ18" s="30"/>
      <c r="ER18" s="30"/>
      <c r="ES18" s="30"/>
      <c r="ET18" s="30"/>
      <c r="EU18" s="30"/>
      <c r="EV18" s="30"/>
      <c r="EW18" s="30"/>
      <c r="EX18" s="30"/>
      <c r="EY18" s="30"/>
      <c r="EZ18" s="30"/>
      <c r="FA18" s="30"/>
      <c r="FB18" s="30">
        <v>1</v>
      </c>
      <c r="FC18" s="30"/>
      <c r="FD18" s="30"/>
      <c r="FE18" s="30">
        <v>8</v>
      </c>
      <c r="FF18" s="30"/>
      <c r="FG18" s="30">
        <v>1</v>
      </c>
      <c r="FH18" s="30"/>
      <c r="FI18" s="30"/>
      <c r="FJ18" s="30"/>
      <c r="FK18" s="76"/>
      <c r="FL18" s="30">
        <f t="shared" si="6"/>
        <v>21</v>
      </c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</row>
    <row r="19" spans="1:246" s="1" customFormat="1" x14ac:dyDescent="0.25">
      <c r="A19" s="44">
        <v>15</v>
      </c>
      <c r="B19" s="44" t="s">
        <v>218</v>
      </c>
      <c r="C19" s="42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>
        <v>1</v>
      </c>
      <c r="S19" s="6"/>
      <c r="T19" s="6"/>
      <c r="U19" s="6"/>
      <c r="V19" s="6"/>
      <c r="W19" s="6"/>
      <c r="X19" s="6"/>
      <c r="Y19" s="6"/>
      <c r="Z19" s="6">
        <v>1</v>
      </c>
      <c r="AA19" s="6"/>
      <c r="AB19" s="6">
        <v>2</v>
      </c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>
        <v>1</v>
      </c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>
        <f t="shared" si="0"/>
        <v>5</v>
      </c>
      <c r="BC19" s="12">
        <v>2</v>
      </c>
      <c r="BD19" s="12"/>
      <c r="BE19" s="12"/>
      <c r="BF19" s="12"/>
      <c r="BG19" s="12">
        <v>1</v>
      </c>
      <c r="BH19" s="12"/>
      <c r="BI19" s="12"/>
      <c r="BJ19" s="12"/>
      <c r="BK19" s="12"/>
      <c r="BL19" s="12"/>
      <c r="BM19" s="12"/>
      <c r="BN19" s="12">
        <v>2</v>
      </c>
      <c r="BO19" s="12">
        <v>2</v>
      </c>
      <c r="BP19" s="12">
        <f t="shared" si="1"/>
        <v>7</v>
      </c>
      <c r="BQ19" s="24"/>
      <c r="BR19" s="24"/>
      <c r="BS19" s="24"/>
      <c r="BT19" s="24">
        <v>1</v>
      </c>
      <c r="BU19" s="24">
        <v>1</v>
      </c>
      <c r="BV19" s="24"/>
      <c r="BW19" s="24"/>
      <c r="BX19" s="24"/>
      <c r="BY19" s="24"/>
      <c r="BZ19" s="24"/>
      <c r="CA19" s="24">
        <v>1</v>
      </c>
      <c r="CB19" s="24"/>
      <c r="CC19" s="24">
        <f t="shared" si="2"/>
        <v>3</v>
      </c>
      <c r="CD19" s="19"/>
      <c r="CE19" s="19"/>
      <c r="CF19" s="19"/>
      <c r="CG19" s="19"/>
      <c r="CH19" s="19">
        <v>3</v>
      </c>
      <c r="CI19" s="19"/>
      <c r="CJ19" s="19"/>
      <c r="CK19" s="19"/>
      <c r="CL19" s="19"/>
      <c r="CM19" s="19">
        <v>1</v>
      </c>
      <c r="CN19" s="19"/>
      <c r="CO19" s="19"/>
      <c r="CP19" s="19"/>
      <c r="CQ19" s="19"/>
      <c r="CR19" s="19"/>
      <c r="CS19" s="19"/>
      <c r="CT19" s="19">
        <f t="shared" si="3"/>
        <v>4</v>
      </c>
      <c r="CU19" s="35"/>
      <c r="CV19" s="35"/>
      <c r="CW19" s="35">
        <v>30</v>
      </c>
      <c r="CX19" s="35"/>
      <c r="CY19" s="35"/>
      <c r="CZ19" s="35"/>
      <c r="DA19" s="35">
        <v>47</v>
      </c>
      <c r="DB19" s="35"/>
      <c r="DC19" s="35">
        <f t="shared" si="4"/>
        <v>77</v>
      </c>
      <c r="DD19" s="24"/>
      <c r="DE19" s="24"/>
      <c r="DF19" s="24"/>
      <c r="DG19" s="24"/>
      <c r="DH19" s="24"/>
      <c r="DI19" s="24"/>
      <c r="DJ19" s="24"/>
      <c r="DK19" s="24"/>
      <c r="DL19" s="24"/>
      <c r="DM19" s="24"/>
      <c r="DN19" s="24">
        <f t="shared" si="5"/>
        <v>0</v>
      </c>
      <c r="DO19" s="30"/>
      <c r="DP19" s="30">
        <v>1</v>
      </c>
      <c r="DQ19" s="30"/>
      <c r="DR19" s="30"/>
      <c r="DS19" s="30">
        <v>2</v>
      </c>
      <c r="DT19" s="30">
        <v>2</v>
      </c>
      <c r="DU19" s="30"/>
      <c r="DV19" s="30"/>
      <c r="DW19" s="30"/>
      <c r="DX19" s="30"/>
      <c r="DY19" s="30"/>
      <c r="DZ19" s="30">
        <v>2</v>
      </c>
      <c r="EA19" s="30"/>
      <c r="EB19" s="30"/>
      <c r="EC19" s="30"/>
      <c r="ED19" s="30">
        <v>1</v>
      </c>
      <c r="EE19" s="30"/>
      <c r="EF19" s="30"/>
      <c r="EG19" s="30"/>
      <c r="EH19" s="30"/>
      <c r="EI19" s="30">
        <v>2</v>
      </c>
      <c r="EJ19" s="30">
        <v>3</v>
      </c>
      <c r="EK19" s="30">
        <v>1</v>
      </c>
      <c r="EL19" s="30"/>
      <c r="EM19" s="30">
        <v>5</v>
      </c>
      <c r="EN19" s="30"/>
      <c r="EO19" s="30">
        <v>1</v>
      </c>
      <c r="EP19" s="30"/>
      <c r="EQ19" s="30">
        <v>1</v>
      </c>
      <c r="ER19" s="30"/>
      <c r="ES19" s="30">
        <v>2</v>
      </c>
      <c r="ET19" s="30"/>
      <c r="EU19" s="30"/>
      <c r="EV19" s="30"/>
      <c r="EW19" s="30"/>
      <c r="EX19" s="30">
        <v>1</v>
      </c>
      <c r="EY19" s="30"/>
      <c r="EZ19" s="30"/>
      <c r="FA19" s="30"/>
      <c r="FB19" s="30"/>
      <c r="FC19" s="30"/>
      <c r="FD19" s="30"/>
      <c r="FE19" s="30">
        <v>6</v>
      </c>
      <c r="FF19" s="30"/>
      <c r="FG19" s="30">
        <v>1</v>
      </c>
      <c r="FH19" s="30"/>
      <c r="FI19" s="30"/>
      <c r="FJ19" s="30"/>
      <c r="FK19" s="76"/>
      <c r="FL19" s="30">
        <f t="shared" si="6"/>
        <v>31</v>
      </c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</row>
    <row r="20" spans="1:246" s="1" customFormat="1" x14ac:dyDescent="0.25">
      <c r="A20" s="44">
        <v>16</v>
      </c>
      <c r="B20" s="44" t="s">
        <v>222</v>
      </c>
      <c r="C20" s="42"/>
      <c r="D20" s="6"/>
      <c r="E20" s="6"/>
      <c r="F20" s="6"/>
      <c r="G20" s="6"/>
      <c r="H20" s="6"/>
      <c r="I20" s="6"/>
      <c r="J20" s="6">
        <v>1</v>
      </c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>
        <v>1</v>
      </c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>
        <v>2</v>
      </c>
      <c r="AP20" s="6"/>
      <c r="AQ20" s="6"/>
      <c r="AR20" s="6"/>
      <c r="AS20" s="6"/>
      <c r="AT20" s="6"/>
      <c r="AU20" s="6"/>
      <c r="AV20" s="6">
        <v>1</v>
      </c>
      <c r="AW20" s="6"/>
      <c r="AX20" s="6"/>
      <c r="AY20" s="6"/>
      <c r="AZ20" s="6"/>
      <c r="BA20" s="6"/>
      <c r="BB20" s="6">
        <f t="shared" si="0"/>
        <v>5</v>
      </c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>
        <f t="shared" si="1"/>
        <v>0</v>
      </c>
      <c r="BQ20" s="24"/>
      <c r="BR20" s="24"/>
      <c r="BS20" s="24">
        <v>1</v>
      </c>
      <c r="BT20" s="24">
        <v>1</v>
      </c>
      <c r="BU20" s="24">
        <v>1</v>
      </c>
      <c r="BV20" s="24"/>
      <c r="BW20" s="24"/>
      <c r="BX20" s="24"/>
      <c r="BY20" s="24"/>
      <c r="BZ20" s="24"/>
      <c r="CA20" s="24"/>
      <c r="CB20" s="24"/>
      <c r="CC20" s="24">
        <f t="shared" si="2"/>
        <v>3</v>
      </c>
      <c r="CD20" s="19"/>
      <c r="CE20" s="19"/>
      <c r="CF20" s="19"/>
      <c r="CG20" s="19"/>
      <c r="CH20" s="19"/>
      <c r="CI20" s="19"/>
      <c r="CJ20" s="19"/>
      <c r="CK20" s="19"/>
      <c r="CL20" s="19"/>
      <c r="CM20" s="19">
        <v>1</v>
      </c>
      <c r="CN20" s="19"/>
      <c r="CO20" s="19"/>
      <c r="CP20" s="19"/>
      <c r="CQ20" s="19"/>
      <c r="CR20" s="19"/>
      <c r="CS20" s="19"/>
      <c r="CT20" s="19">
        <f t="shared" si="3"/>
        <v>1</v>
      </c>
      <c r="CU20" s="35"/>
      <c r="CV20" s="35"/>
      <c r="CW20" s="35">
        <v>32</v>
      </c>
      <c r="CX20" s="35"/>
      <c r="CY20" s="35"/>
      <c r="CZ20" s="35"/>
      <c r="DA20" s="35">
        <v>134</v>
      </c>
      <c r="DB20" s="35"/>
      <c r="DC20" s="35">
        <f t="shared" si="4"/>
        <v>166</v>
      </c>
      <c r="DD20" s="24"/>
      <c r="DE20" s="24"/>
      <c r="DF20" s="24"/>
      <c r="DG20" s="24"/>
      <c r="DH20" s="24"/>
      <c r="DI20" s="24"/>
      <c r="DJ20" s="24"/>
      <c r="DK20" s="24"/>
      <c r="DL20" s="24"/>
      <c r="DM20" s="24"/>
      <c r="DN20" s="24">
        <f t="shared" si="5"/>
        <v>0</v>
      </c>
      <c r="DO20" s="30"/>
      <c r="DP20" s="30"/>
      <c r="DQ20" s="30"/>
      <c r="DR20" s="30"/>
      <c r="DS20" s="30"/>
      <c r="DT20" s="30"/>
      <c r="DU20" s="30"/>
      <c r="DV20" s="30"/>
      <c r="DW20" s="30"/>
      <c r="DX20" s="30"/>
      <c r="DY20" s="30"/>
      <c r="DZ20" s="30">
        <v>2</v>
      </c>
      <c r="EA20" s="30"/>
      <c r="EB20" s="30">
        <v>24</v>
      </c>
      <c r="EC20" s="30"/>
      <c r="ED20" s="30"/>
      <c r="EE20" s="30"/>
      <c r="EF20" s="30"/>
      <c r="EG20" s="30"/>
      <c r="EH20" s="30">
        <v>1</v>
      </c>
      <c r="EI20" s="30">
        <v>3</v>
      </c>
      <c r="EJ20" s="30"/>
      <c r="EK20" s="30"/>
      <c r="EL20" s="30"/>
      <c r="EM20" s="30"/>
      <c r="EN20" s="30"/>
      <c r="EO20" s="30">
        <v>2</v>
      </c>
      <c r="EP20" s="30"/>
      <c r="EQ20" s="30"/>
      <c r="ER20" s="30"/>
      <c r="ES20" s="30"/>
      <c r="ET20" s="30"/>
      <c r="EU20" s="30"/>
      <c r="EV20" s="30"/>
      <c r="EW20" s="30"/>
      <c r="EX20" s="30"/>
      <c r="EY20" s="30"/>
      <c r="EZ20" s="30"/>
      <c r="FA20" s="30"/>
      <c r="FB20" s="30"/>
      <c r="FC20" s="30"/>
      <c r="FD20" s="30"/>
      <c r="FE20" s="30">
        <v>2</v>
      </c>
      <c r="FF20" s="30"/>
      <c r="FG20" s="30">
        <v>4</v>
      </c>
      <c r="FH20" s="30"/>
      <c r="FI20" s="30"/>
      <c r="FJ20" s="30"/>
      <c r="FK20" s="76"/>
      <c r="FL20" s="30">
        <f t="shared" si="6"/>
        <v>38</v>
      </c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</row>
    <row r="21" spans="1:246" s="1" customFormat="1" x14ac:dyDescent="0.25">
      <c r="A21" s="44">
        <v>17</v>
      </c>
      <c r="B21" s="44" t="s">
        <v>223</v>
      </c>
      <c r="C21" s="42"/>
      <c r="D21" s="6"/>
      <c r="E21" s="6"/>
      <c r="F21" s="6"/>
      <c r="G21" s="6"/>
      <c r="H21" s="6"/>
      <c r="I21" s="6">
        <v>1</v>
      </c>
      <c r="J21" s="6">
        <v>1</v>
      </c>
      <c r="K21" s="6">
        <v>3</v>
      </c>
      <c r="L21" s="6"/>
      <c r="M21" s="6"/>
      <c r="N21" s="6"/>
      <c r="O21" s="6"/>
      <c r="P21" s="6"/>
      <c r="Q21" s="6"/>
      <c r="R21" s="6">
        <v>1</v>
      </c>
      <c r="S21" s="6"/>
      <c r="T21" s="6"/>
      <c r="U21" s="6"/>
      <c r="V21" s="6"/>
      <c r="W21" s="6">
        <v>2</v>
      </c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>
        <v>1</v>
      </c>
      <c r="AI21" s="6"/>
      <c r="AJ21" s="6"/>
      <c r="AK21" s="6"/>
      <c r="AL21" s="6"/>
      <c r="AM21" s="6"/>
      <c r="AN21" s="6"/>
      <c r="AO21" s="6">
        <v>1</v>
      </c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>
        <f t="shared" si="0"/>
        <v>10</v>
      </c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>
        <v>1</v>
      </c>
      <c r="BO21" s="12">
        <v>1</v>
      </c>
      <c r="BP21" s="12">
        <f t="shared" si="1"/>
        <v>2</v>
      </c>
      <c r="BQ21" s="24"/>
      <c r="BR21" s="24"/>
      <c r="BS21" s="24"/>
      <c r="BT21" s="24"/>
      <c r="BU21" s="24"/>
      <c r="BV21" s="24"/>
      <c r="BW21" s="24"/>
      <c r="BX21" s="24"/>
      <c r="BY21" s="24"/>
      <c r="BZ21" s="24"/>
      <c r="CA21" s="24">
        <v>1</v>
      </c>
      <c r="CB21" s="24"/>
      <c r="CC21" s="24">
        <f t="shared" si="2"/>
        <v>1</v>
      </c>
      <c r="CD21" s="19"/>
      <c r="CE21" s="19"/>
      <c r="CF21" s="19"/>
      <c r="CG21" s="19"/>
      <c r="CH21" s="19"/>
      <c r="CI21" s="19"/>
      <c r="CJ21" s="19">
        <v>1</v>
      </c>
      <c r="CK21" s="19"/>
      <c r="CL21" s="19"/>
      <c r="CM21" s="19">
        <v>1</v>
      </c>
      <c r="CN21" s="19"/>
      <c r="CO21" s="19"/>
      <c r="CP21" s="19"/>
      <c r="CQ21" s="19"/>
      <c r="CR21" s="19"/>
      <c r="CS21" s="19"/>
      <c r="CT21" s="19">
        <f t="shared" si="3"/>
        <v>2</v>
      </c>
      <c r="CU21" s="35"/>
      <c r="CV21" s="35"/>
      <c r="CW21" s="35">
        <v>25</v>
      </c>
      <c r="CX21" s="35"/>
      <c r="CY21" s="35"/>
      <c r="CZ21" s="35"/>
      <c r="DA21" s="35">
        <v>46</v>
      </c>
      <c r="DB21" s="35"/>
      <c r="DC21" s="35">
        <f t="shared" si="4"/>
        <v>71</v>
      </c>
      <c r="DD21" s="24"/>
      <c r="DE21" s="24"/>
      <c r="DF21" s="24"/>
      <c r="DG21" s="24"/>
      <c r="DH21" s="24"/>
      <c r="DI21" s="24"/>
      <c r="DJ21" s="24"/>
      <c r="DK21" s="24"/>
      <c r="DL21" s="24"/>
      <c r="DM21" s="24"/>
      <c r="DN21" s="24">
        <f t="shared" si="5"/>
        <v>0</v>
      </c>
      <c r="DO21" s="30"/>
      <c r="DP21" s="30"/>
      <c r="DQ21" s="30"/>
      <c r="DR21" s="30"/>
      <c r="DS21" s="30"/>
      <c r="DT21" s="30"/>
      <c r="DU21" s="30"/>
      <c r="DV21" s="30"/>
      <c r="DW21" s="30"/>
      <c r="DX21" s="30"/>
      <c r="DY21" s="30"/>
      <c r="DZ21" s="30">
        <v>1</v>
      </c>
      <c r="EA21" s="30"/>
      <c r="EB21" s="30">
        <v>1</v>
      </c>
      <c r="EC21" s="30"/>
      <c r="ED21" s="30"/>
      <c r="EE21" s="30"/>
      <c r="EF21" s="30"/>
      <c r="EG21" s="30"/>
      <c r="EH21" s="30">
        <v>2</v>
      </c>
      <c r="EI21" s="30">
        <v>2</v>
      </c>
      <c r="EJ21" s="30">
        <v>3</v>
      </c>
      <c r="EK21" s="30">
        <v>1</v>
      </c>
      <c r="EL21" s="30"/>
      <c r="EM21" s="30">
        <v>4</v>
      </c>
      <c r="EN21" s="30"/>
      <c r="EO21" s="30">
        <v>1</v>
      </c>
      <c r="EP21" s="30">
        <v>1</v>
      </c>
      <c r="EQ21" s="30"/>
      <c r="ER21" s="30"/>
      <c r="ES21" s="30">
        <v>1</v>
      </c>
      <c r="ET21" s="30"/>
      <c r="EU21" s="30"/>
      <c r="EV21" s="30">
        <v>1</v>
      </c>
      <c r="EW21" s="30"/>
      <c r="EX21" s="30"/>
      <c r="EY21" s="30"/>
      <c r="EZ21" s="30"/>
      <c r="FA21" s="30"/>
      <c r="FB21" s="30"/>
      <c r="FC21" s="30"/>
      <c r="FD21" s="30"/>
      <c r="FE21" s="30">
        <v>6</v>
      </c>
      <c r="FF21" s="30"/>
      <c r="FG21" s="30">
        <v>1</v>
      </c>
      <c r="FH21" s="30"/>
      <c r="FI21" s="30"/>
      <c r="FJ21" s="30"/>
      <c r="FK21" s="76"/>
      <c r="FL21" s="30">
        <f t="shared" si="6"/>
        <v>25</v>
      </c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</row>
    <row r="22" spans="1:246" s="1" customFormat="1" x14ac:dyDescent="0.25">
      <c r="A22" s="44">
        <v>18</v>
      </c>
      <c r="B22" s="44" t="s">
        <v>224</v>
      </c>
      <c r="C22" s="42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>
        <v>6</v>
      </c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>
        <f t="shared" si="0"/>
        <v>6</v>
      </c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>
        <v>1</v>
      </c>
      <c r="BO22" s="12">
        <v>1</v>
      </c>
      <c r="BP22" s="12">
        <f t="shared" si="1"/>
        <v>2</v>
      </c>
      <c r="BQ22" s="24"/>
      <c r="BR22" s="24">
        <v>1</v>
      </c>
      <c r="BS22" s="24">
        <v>1</v>
      </c>
      <c r="BT22" s="24"/>
      <c r="BU22" s="24"/>
      <c r="BV22" s="24"/>
      <c r="BW22" s="24"/>
      <c r="BX22" s="24"/>
      <c r="BY22" s="24"/>
      <c r="BZ22" s="24"/>
      <c r="CA22" s="24">
        <v>1</v>
      </c>
      <c r="CB22" s="24"/>
      <c r="CC22" s="24">
        <f t="shared" si="2"/>
        <v>3</v>
      </c>
      <c r="CD22" s="19"/>
      <c r="CE22" s="19"/>
      <c r="CF22" s="19"/>
      <c r="CG22" s="19"/>
      <c r="CH22" s="19"/>
      <c r="CI22" s="19"/>
      <c r="CJ22" s="19"/>
      <c r="CK22" s="19"/>
      <c r="CL22" s="19"/>
      <c r="CM22" s="19"/>
      <c r="CN22" s="19"/>
      <c r="CO22" s="19"/>
      <c r="CP22" s="19"/>
      <c r="CQ22" s="19"/>
      <c r="CR22" s="19"/>
      <c r="CS22" s="19"/>
      <c r="CT22" s="19">
        <f t="shared" si="3"/>
        <v>0</v>
      </c>
      <c r="CU22" s="35"/>
      <c r="CV22" s="35"/>
      <c r="CW22" s="35">
        <v>22</v>
      </c>
      <c r="CX22" s="35"/>
      <c r="CY22" s="35"/>
      <c r="CZ22" s="35"/>
      <c r="DA22" s="35">
        <v>60</v>
      </c>
      <c r="DB22" s="35"/>
      <c r="DC22" s="35">
        <f t="shared" si="4"/>
        <v>82</v>
      </c>
      <c r="DD22" s="24"/>
      <c r="DE22" s="24"/>
      <c r="DF22" s="24"/>
      <c r="DG22" s="24"/>
      <c r="DH22" s="24"/>
      <c r="DI22" s="24"/>
      <c r="DJ22" s="24"/>
      <c r="DK22" s="24"/>
      <c r="DL22" s="24">
        <v>1</v>
      </c>
      <c r="DM22" s="24"/>
      <c r="DN22" s="24">
        <f t="shared" si="5"/>
        <v>1</v>
      </c>
      <c r="DO22" s="30"/>
      <c r="DP22" s="30"/>
      <c r="DQ22" s="30"/>
      <c r="DR22" s="30"/>
      <c r="DS22" s="30"/>
      <c r="DT22" s="30"/>
      <c r="DU22" s="30"/>
      <c r="DV22" s="30"/>
      <c r="DW22" s="30"/>
      <c r="DX22" s="30"/>
      <c r="DY22" s="30"/>
      <c r="DZ22" s="30">
        <v>2</v>
      </c>
      <c r="EA22" s="30"/>
      <c r="EB22" s="30"/>
      <c r="EC22" s="30"/>
      <c r="ED22" s="30"/>
      <c r="EE22" s="30"/>
      <c r="EF22" s="30">
        <v>1</v>
      </c>
      <c r="EG22" s="30"/>
      <c r="EH22" s="30"/>
      <c r="EI22" s="30">
        <v>1</v>
      </c>
      <c r="EJ22" s="30">
        <v>3</v>
      </c>
      <c r="EK22" s="30"/>
      <c r="EL22" s="30"/>
      <c r="EM22" s="30">
        <v>5</v>
      </c>
      <c r="EN22" s="30"/>
      <c r="EO22" s="30">
        <v>2</v>
      </c>
      <c r="EP22" s="30"/>
      <c r="EQ22" s="30"/>
      <c r="ER22" s="30"/>
      <c r="ES22" s="30">
        <v>1</v>
      </c>
      <c r="ET22" s="30"/>
      <c r="EU22" s="30"/>
      <c r="EV22" s="30"/>
      <c r="EW22" s="30"/>
      <c r="EX22" s="30"/>
      <c r="EY22" s="30"/>
      <c r="EZ22" s="30"/>
      <c r="FA22" s="30"/>
      <c r="FB22" s="30"/>
      <c r="FC22" s="30">
        <v>1</v>
      </c>
      <c r="FD22" s="30"/>
      <c r="FE22" s="30">
        <v>2</v>
      </c>
      <c r="FF22" s="30"/>
      <c r="FG22" s="30"/>
      <c r="FH22" s="30"/>
      <c r="FI22" s="30"/>
      <c r="FJ22" s="30"/>
      <c r="FK22" s="76"/>
      <c r="FL22" s="30">
        <f t="shared" si="6"/>
        <v>18</v>
      </c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</row>
    <row r="23" spans="1:246" s="1" customFormat="1" x14ac:dyDescent="0.25">
      <c r="A23" s="44">
        <v>19</v>
      </c>
      <c r="B23" s="44" t="s">
        <v>227</v>
      </c>
      <c r="C23" s="42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>
        <v>1</v>
      </c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>
        <v>3</v>
      </c>
      <c r="AP23" s="6"/>
      <c r="AQ23" s="6"/>
      <c r="AR23" s="6"/>
      <c r="AS23" s="6"/>
      <c r="AT23" s="6"/>
      <c r="AU23" s="6"/>
      <c r="AV23" s="6">
        <v>1</v>
      </c>
      <c r="AW23" s="6"/>
      <c r="AX23" s="6"/>
      <c r="AY23" s="6"/>
      <c r="AZ23" s="6"/>
      <c r="BA23" s="6"/>
      <c r="BB23" s="6">
        <f t="shared" si="0"/>
        <v>5</v>
      </c>
      <c r="BC23" s="12"/>
      <c r="BD23" s="12"/>
      <c r="BE23" s="12"/>
      <c r="BF23" s="12"/>
      <c r="BG23" s="12">
        <v>1</v>
      </c>
      <c r="BH23" s="12"/>
      <c r="BI23" s="12"/>
      <c r="BJ23" s="12"/>
      <c r="BK23" s="12"/>
      <c r="BL23" s="12"/>
      <c r="BM23" s="12"/>
      <c r="BN23" s="12">
        <v>1</v>
      </c>
      <c r="BO23" s="12">
        <v>1</v>
      </c>
      <c r="BP23" s="12">
        <f t="shared" si="1"/>
        <v>3</v>
      </c>
      <c r="BQ23" s="24"/>
      <c r="BR23" s="24"/>
      <c r="BS23" s="24"/>
      <c r="BT23" s="24"/>
      <c r="BU23" s="24"/>
      <c r="BV23" s="24"/>
      <c r="BW23" s="24"/>
      <c r="BX23" s="24"/>
      <c r="BY23" s="24"/>
      <c r="BZ23" s="24"/>
      <c r="CA23" s="24">
        <v>2</v>
      </c>
      <c r="CB23" s="24"/>
      <c r="CC23" s="24">
        <f t="shared" si="2"/>
        <v>2</v>
      </c>
      <c r="CD23" s="19"/>
      <c r="CE23" s="19"/>
      <c r="CF23" s="19"/>
      <c r="CG23" s="19"/>
      <c r="CH23" s="19"/>
      <c r="CI23" s="19"/>
      <c r="CJ23" s="19"/>
      <c r="CK23" s="19"/>
      <c r="CL23" s="19">
        <v>1</v>
      </c>
      <c r="CM23" s="19"/>
      <c r="CN23" s="19"/>
      <c r="CO23" s="19"/>
      <c r="CP23" s="19"/>
      <c r="CQ23" s="19"/>
      <c r="CR23" s="19"/>
      <c r="CS23" s="19"/>
      <c r="CT23" s="19">
        <f t="shared" si="3"/>
        <v>1</v>
      </c>
      <c r="CU23" s="35"/>
      <c r="CV23" s="35"/>
      <c r="CW23" s="35">
        <v>22</v>
      </c>
      <c r="CX23" s="35"/>
      <c r="CY23" s="35"/>
      <c r="CZ23" s="35"/>
      <c r="DA23" s="35">
        <v>45</v>
      </c>
      <c r="DB23" s="35"/>
      <c r="DC23" s="35">
        <f t="shared" si="4"/>
        <v>67</v>
      </c>
      <c r="DD23" s="24"/>
      <c r="DE23" s="24"/>
      <c r="DF23" s="24"/>
      <c r="DG23" s="24"/>
      <c r="DH23" s="24"/>
      <c r="DI23" s="24"/>
      <c r="DJ23" s="24"/>
      <c r="DK23" s="24"/>
      <c r="DL23" s="24"/>
      <c r="DM23" s="24"/>
      <c r="DN23" s="24">
        <f t="shared" si="5"/>
        <v>0</v>
      </c>
      <c r="DO23" s="30"/>
      <c r="DP23" s="30"/>
      <c r="DQ23" s="30"/>
      <c r="DR23" s="30"/>
      <c r="DS23" s="30"/>
      <c r="DT23" s="30"/>
      <c r="DU23" s="30"/>
      <c r="DV23" s="30"/>
      <c r="DW23" s="30"/>
      <c r="DX23" s="30"/>
      <c r="DY23" s="30"/>
      <c r="DZ23" s="30">
        <v>1</v>
      </c>
      <c r="EA23" s="30"/>
      <c r="EB23" s="30">
        <v>5</v>
      </c>
      <c r="EC23" s="30"/>
      <c r="ED23" s="30"/>
      <c r="EE23" s="30"/>
      <c r="EF23" s="30"/>
      <c r="EG23" s="30"/>
      <c r="EH23" s="30"/>
      <c r="EI23" s="30"/>
      <c r="EJ23" s="30">
        <v>5</v>
      </c>
      <c r="EK23" s="30">
        <v>1</v>
      </c>
      <c r="EL23" s="30"/>
      <c r="EM23" s="30">
        <v>3</v>
      </c>
      <c r="EN23" s="30">
        <v>1</v>
      </c>
      <c r="EO23" s="30">
        <v>3</v>
      </c>
      <c r="EP23" s="30">
        <v>1</v>
      </c>
      <c r="EQ23" s="30">
        <v>2</v>
      </c>
      <c r="ER23" s="30"/>
      <c r="ES23" s="30">
        <v>1</v>
      </c>
      <c r="ET23" s="30"/>
      <c r="EU23" s="30"/>
      <c r="EV23" s="30"/>
      <c r="EW23" s="30"/>
      <c r="EX23" s="30"/>
      <c r="EY23" s="30"/>
      <c r="EZ23" s="30"/>
      <c r="FA23" s="30"/>
      <c r="FB23" s="30"/>
      <c r="FC23" s="30"/>
      <c r="FD23" s="30"/>
      <c r="FE23" s="30">
        <v>7</v>
      </c>
      <c r="FF23" s="30"/>
      <c r="FG23" s="30"/>
      <c r="FH23" s="30"/>
      <c r="FI23" s="30"/>
      <c r="FJ23" s="30"/>
      <c r="FK23" s="76"/>
      <c r="FL23" s="30">
        <f t="shared" si="6"/>
        <v>30</v>
      </c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</row>
    <row r="24" spans="1:246" s="1" customFormat="1" x14ac:dyDescent="0.25">
      <c r="A24" s="44">
        <v>20</v>
      </c>
      <c r="B24" s="44" t="s">
        <v>228</v>
      </c>
      <c r="C24" s="42"/>
      <c r="D24" s="6"/>
      <c r="E24" s="6"/>
      <c r="F24" s="6"/>
      <c r="G24" s="6"/>
      <c r="H24" s="6"/>
      <c r="I24" s="6"/>
      <c r="J24" s="6"/>
      <c r="K24" s="6">
        <v>3</v>
      </c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>
        <v>3</v>
      </c>
      <c r="AC24" s="6">
        <v>3</v>
      </c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>
        <v>2</v>
      </c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>
        <f t="shared" si="0"/>
        <v>11</v>
      </c>
      <c r="BC24" s="12">
        <v>5</v>
      </c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>
        <v>1</v>
      </c>
      <c r="BO24" s="12">
        <v>1</v>
      </c>
      <c r="BP24" s="12">
        <f t="shared" si="1"/>
        <v>7</v>
      </c>
      <c r="BQ24" s="24"/>
      <c r="BR24" s="24"/>
      <c r="BS24" s="24"/>
      <c r="BT24" s="24">
        <v>2</v>
      </c>
      <c r="BU24" s="24"/>
      <c r="BV24" s="24"/>
      <c r="BW24" s="24"/>
      <c r="BX24" s="24"/>
      <c r="BY24" s="24"/>
      <c r="BZ24" s="24"/>
      <c r="CA24" s="24">
        <v>2</v>
      </c>
      <c r="CB24" s="24"/>
      <c r="CC24" s="24">
        <f t="shared" si="2"/>
        <v>4</v>
      </c>
      <c r="CD24" s="19"/>
      <c r="CE24" s="19"/>
      <c r="CF24" s="19"/>
      <c r="CG24" s="19"/>
      <c r="CH24" s="19"/>
      <c r="CI24" s="19"/>
      <c r="CJ24" s="19"/>
      <c r="CK24" s="19"/>
      <c r="CL24" s="19"/>
      <c r="CM24" s="19"/>
      <c r="CN24" s="19"/>
      <c r="CO24" s="19"/>
      <c r="CP24" s="19"/>
      <c r="CQ24" s="19"/>
      <c r="CR24" s="19"/>
      <c r="CS24" s="19"/>
      <c r="CT24" s="19">
        <f t="shared" si="3"/>
        <v>0</v>
      </c>
      <c r="CU24" s="35"/>
      <c r="CV24" s="35">
        <v>2</v>
      </c>
      <c r="CW24" s="35">
        <v>28</v>
      </c>
      <c r="CX24" s="35"/>
      <c r="CY24" s="35"/>
      <c r="CZ24" s="35"/>
      <c r="DA24" s="35">
        <v>57</v>
      </c>
      <c r="DB24" s="35"/>
      <c r="DC24" s="35">
        <f t="shared" si="4"/>
        <v>87</v>
      </c>
      <c r="DD24" s="24"/>
      <c r="DE24" s="24"/>
      <c r="DF24" s="24"/>
      <c r="DG24" s="24"/>
      <c r="DH24" s="24"/>
      <c r="DI24" s="24"/>
      <c r="DJ24" s="24"/>
      <c r="DK24" s="24"/>
      <c r="DL24" s="24"/>
      <c r="DM24" s="24"/>
      <c r="DN24" s="24">
        <f t="shared" si="5"/>
        <v>0</v>
      </c>
      <c r="DO24" s="30"/>
      <c r="DP24" s="30"/>
      <c r="DQ24" s="30">
        <v>1</v>
      </c>
      <c r="DR24" s="30"/>
      <c r="DS24" s="30"/>
      <c r="DT24" s="30"/>
      <c r="DU24" s="30"/>
      <c r="DV24" s="30"/>
      <c r="DW24" s="30"/>
      <c r="DX24" s="30"/>
      <c r="DY24" s="30"/>
      <c r="DZ24" s="30">
        <v>2</v>
      </c>
      <c r="EA24" s="30"/>
      <c r="EB24" s="30">
        <v>3</v>
      </c>
      <c r="EC24" s="30"/>
      <c r="ED24" s="30"/>
      <c r="EE24" s="30">
        <v>2</v>
      </c>
      <c r="EF24" s="30"/>
      <c r="EG24" s="30">
        <v>2</v>
      </c>
      <c r="EH24" s="30">
        <v>1</v>
      </c>
      <c r="EI24" s="30">
        <v>3</v>
      </c>
      <c r="EJ24" s="30"/>
      <c r="EK24" s="30"/>
      <c r="EL24" s="30"/>
      <c r="EM24" s="30">
        <v>1</v>
      </c>
      <c r="EN24" s="30"/>
      <c r="EO24" s="30">
        <v>2</v>
      </c>
      <c r="EP24" s="30"/>
      <c r="EQ24" s="30">
        <v>1</v>
      </c>
      <c r="ER24" s="30"/>
      <c r="ES24" s="30">
        <v>1</v>
      </c>
      <c r="ET24" s="30"/>
      <c r="EU24" s="30"/>
      <c r="EV24" s="30">
        <v>1</v>
      </c>
      <c r="EW24" s="30"/>
      <c r="EX24" s="30"/>
      <c r="EY24" s="30"/>
      <c r="EZ24" s="30"/>
      <c r="FA24" s="30"/>
      <c r="FB24" s="30">
        <v>2</v>
      </c>
      <c r="FC24" s="30"/>
      <c r="FD24" s="30"/>
      <c r="FE24" s="30">
        <v>10</v>
      </c>
      <c r="FF24" s="30"/>
      <c r="FG24" s="30">
        <v>1</v>
      </c>
      <c r="FH24" s="30"/>
      <c r="FI24" s="30"/>
      <c r="FJ24" s="30"/>
      <c r="FK24" s="76"/>
      <c r="FL24" s="30">
        <f t="shared" si="6"/>
        <v>33</v>
      </c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</row>
    <row r="25" spans="1:246" s="1" customFormat="1" x14ac:dyDescent="0.25">
      <c r="A25" s="44">
        <v>21</v>
      </c>
      <c r="B25" s="44" t="s">
        <v>230</v>
      </c>
      <c r="C25" s="42"/>
      <c r="D25" s="6"/>
      <c r="E25" s="6"/>
      <c r="F25" s="6"/>
      <c r="G25" s="6"/>
      <c r="H25" s="6"/>
      <c r="I25" s="6"/>
      <c r="J25" s="6"/>
      <c r="K25" s="6">
        <v>3</v>
      </c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>
        <v>3</v>
      </c>
      <c r="AC25" s="6">
        <v>3</v>
      </c>
      <c r="AD25" s="6"/>
      <c r="AE25" s="6"/>
      <c r="AF25" s="6"/>
      <c r="AG25" s="6"/>
      <c r="AH25" s="6"/>
      <c r="AI25" s="6"/>
      <c r="AJ25" s="6"/>
      <c r="AK25" s="6">
        <v>1</v>
      </c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>
        <f t="shared" si="0"/>
        <v>10</v>
      </c>
      <c r="BC25" s="12">
        <v>5</v>
      </c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>
        <v>1</v>
      </c>
      <c r="BO25" s="12">
        <v>1</v>
      </c>
      <c r="BP25" s="12">
        <f t="shared" si="1"/>
        <v>7</v>
      </c>
      <c r="BQ25" s="24"/>
      <c r="BR25" s="24"/>
      <c r="BS25" s="24">
        <v>3</v>
      </c>
      <c r="BT25" s="24">
        <v>2</v>
      </c>
      <c r="BU25" s="24">
        <v>1</v>
      </c>
      <c r="BV25" s="24"/>
      <c r="BW25" s="24"/>
      <c r="BX25" s="24"/>
      <c r="BY25" s="24"/>
      <c r="BZ25" s="24"/>
      <c r="CA25" s="24"/>
      <c r="CB25" s="24"/>
      <c r="CC25" s="24">
        <f t="shared" si="2"/>
        <v>6</v>
      </c>
      <c r="CD25" s="19"/>
      <c r="CE25" s="19"/>
      <c r="CF25" s="19"/>
      <c r="CG25" s="19"/>
      <c r="CH25" s="19"/>
      <c r="CI25" s="19"/>
      <c r="CJ25" s="19"/>
      <c r="CK25" s="19"/>
      <c r="CL25" s="19"/>
      <c r="CM25" s="19"/>
      <c r="CN25" s="19"/>
      <c r="CO25" s="19"/>
      <c r="CP25" s="19"/>
      <c r="CQ25" s="19"/>
      <c r="CR25" s="19"/>
      <c r="CS25" s="19"/>
      <c r="CT25" s="19">
        <f t="shared" si="3"/>
        <v>0</v>
      </c>
      <c r="CU25" s="35"/>
      <c r="CV25" s="35">
        <v>2</v>
      </c>
      <c r="CW25" s="35">
        <v>29</v>
      </c>
      <c r="CX25" s="35"/>
      <c r="CY25" s="35"/>
      <c r="CZ25" s="35"/>
      <c r="DA25" s="35">
        <v>42</v>
      </c>
      <c r="DB25" s="35"/>
      <c r="DC25" s="35">
        <f t="shared" si="4"/>
        <v>73</v>
      </c>
      <c r="DD25" s="24"/>
      <c r="DE25" s="24"/>
      <c r="DF25" s="24"/>
      <c r="DG25" s="24"/>
      <c r="DH25" s="24"/>
      <c r="DI25" s="24"/>
      <c r="DJ25" s="24">
        <v>1</v>
      </c>
      <c r="DK25" s="24"/>
      <c r="DL25" s="24"/>
      <c r="DM25" s="24"/>
      <c r="DN25" s="24">
        <f t="shared" si="5"/>
        <v>1</v>
      </c>
      <c r="DO25" s="30"/>
      <c r="DP25" s="30"/>
      <c r="DQ25" s="30">
        <v>1</v>
      </c>
      <c r="DR25" s="30"/>
      <c r="DS25" s="30"/>
      <c r="DT25" s="30"/>
      <c r="DU25" s="30"/>
      <c r="DV25" s="30"/>
      <c r="DW25" s="30"/>
      <c r="DX25" s="30"/>
      <c r="DY25" s="30"/>
      <c r="DZ25" s="30">
        <v>2</v>
      </c>
      <c r="EA25" s="30"/>
      <c r="EB25" s="30">
        <v>3</v>
      </c>
      <c r="EC25" s="30"/>
      <c r="ED25" s="30"/>
      <c r="EE25" s="30">
        <v>2</v>
      </c>
      <c r="EF25" s="30"/>
      <c r="EG25" s="30">
        <v>2</v>
      </c>
      <c r="EH25" s="30">
        <v>1</v>
      </c>
      <c r="EI25" s="30">
        <v>3</v>
      </c>
      <c r="EJ25" s="30">
        <v>1</v>
      </c>
      <c r="EK25" s="30"/>
      <c r="EL25" s="30">
        <v>1</v>
      </c>
      <c r="EM25" s="30">
        <v>1</v>
      </c>
      <c r="EN25" s="30"/>
      <c r="EO25" s="30">
        <v>3</v>
      </c>
      <c r="EP25" s="30"/>
      <c r="EQ25" s="30">
        <v>2</v>
      </c>
      <c r="ER25" s="30"/>
      <c r="ES25" s="30">
        <v>1</v>
      </c>
      <c r="ET25" s="30"/>
      <c r="EU25" s="30"/>
      <c r="EV25" s="30">
        <v>1</v>
      </c>
      <c r="EW25" s="30">
        <v>1</v>
      </c>
      <c r="EX25" s="30"/>
      <c r="EY25" s="30"/>
      <c r="EZ25" s="30"/>
      <c r="FA25" s="30"/>
      <c r="FB25" s="30">
        <v>1</v>
      </c>
      <c r="FC25" s="30"/>
      <c r="FD25" s="30"/>
      <c r="FE25" s="30">
        <v>10</v>
      </c>
      <c r="FF25" s="30"/>
      <c r="FG25" s="30">
        <v>1</v>
      </c>
      <c r="FH25" s="30"/>
      <c r="FI25" s="30"/>
      <c r="FJ25" s="30"/>
      <c r="FK25" s="76"/>
      <c r="FL25" s="30">
        <f t="shared" si="6"/>
        <v>37</v>
      </c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</row>
    <row r="26" spans="1:246" s="1" customFormat="1" x14ac:dyDescent="0.25">
      <c r="A26" s="44">
        <v>22</v>
      </c>
      <c r="B26" s="44" t="s">
        <v>231</v>
      </c>
      <c r="C26" s="42"/>
      <c r="D26" s="6">
        <v>1</v>
      </c>
      <c r="E26" s="6"/>
      <c r="F26" s="6"/>
      <c r="G26" s="6"/>
      <c r="H26" s="6">
        <v>1</v>
      </c>
      <c r="I26" s="6"/>
      <c r="J26" s="6">
        <v>1</v>
      </c>
      <c r="K26" s="6">
        <v>2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>
        <v>1</v>
      </c>
      <c r="AC26" s="6">
        <v>3</v>
      </c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>
        <f t="shared" si="0"/>
        <v>9</v>
      </c>
      <c r="BC26" s="12">
        <v>3</v>
      </c>
      <c r="BD26" s="12"/>
      <c r="BE26" s="12">
        <v>2</v>
      </c>
      <c r="BF26" s="12"/>
      <c r="BG26" s="12"/>
      <c r="BH26" s="12"/>
      <c r="BI26" s="12"/>
      <c r="BJ26" s="12"/>
      <c r="BK26" s="12">
        <v>1</v>
      </c>
      <c r="BL26" s="12"/>
      <c r="BM26" s="12">
        <v>2</v>
      </c>
      <c r="BN26" s="12">
        <v>1</v>
      </c>
      <c r="BO26" s="12">
        <v>2</v>
      </c>
      <c r="BP26" s="12">
        <f t="shared" si="1"/>
        <v>11</v>
      </c>
      <c r="BQ26" s="24"/>
      <c r="BR26" s="24"/>
      <c r="BS26" s="24">
        <v>1</v>
      </c>
      <c r="BT26" s="24"/>
      <c r="BU26" s="24">
        <v>1</v>
      </c>
      <c r="BV26" s="24"/>
      <c r="BW26" s="24"/>
      <c r="BX26" s="24"/>
      <c r="BY26" s="24"/>
      <c r="BZ26" s="24"/>
      <c r="CA26" s="24"/>
      <c r="CB26" s="24"/>
      <c r="CC26" s="24">
        <f t="shared" si="2"/>
        <v>2</v>
      </c>
      <c r="CD26" s="19"/>
      <c r="CE26" s="19"/>
      <c r="CF26" s="19"/>
      <c r="CG26" s="19"/>
      <c r="CH26" s="19">
        <v>1</v>
      </c>
      <c r="CI26" s="19"/>
      <c r="CJ26" s="19"/>
      <c r="CK26" s="19"/>
      <c r="CL26" s="19">
        <v>1</v>
      </c>
      <c r="CM26" s="19"/>
      <c r="CN26" s="19"/>
      <c r="CO26" s="19"/>
      <c r="CP26" s="19"/>
      <c r="CQ26" s="19"/>
      <c r="CR26" s="19"/>
      <c r="CS26" s="19"/>
      <c r="CT26" s="19">
        <f t="shared" si="3"/>
        <v>2</v>
      </c>
      <c r="CU26" s="35"/>
      <c r="CV26" s="35"/>
      <c r="CW26" s="35">
        <v>31</v>
      </c>
      <c r="CX26" s="35"/>
      <c r="CY26" s="35"/>
      <c r="CZ26" s="35"/>
      <c r="DA26" s="35">
        <v>24</v>
      </c>
      <c r="DB26" s="35"/>
      <c r="DC26" s="35">
        <f t="shared" si="4"/>
        <v>55</v>
      </c>
      <c r="DD26" s="24"/>
      <c r="DE26" s="24"/>
      <c r="DF26" s="24"/>
      <c r="DG26" s="24"/>
      <c r="DH26" s="24"/>
      <c r="DI26" s="24"/>
      <c r="DJ26" s="24"/>
      <c r="DK26" s="24"/>
      <c r="DL26" s="24"/>
      <c r="DM26" s="24"/>
      <c r="DN26" s="24">
        <f t="shared" si="5"/>
        <v>0</v>
      </c>
      <c r="DO26" s="30"/>
      <c r="DP26" s="30"/>
      <c r="DQ26" s="30"/>
      <c r="DR26" s="30"/>
      <c r="DS26" s="30"/>
      <c r="DT26" s="30"/>
      <c r="DU26" s="30"/>
      <c r="DV26" s="30"/>
      <c r="DW26" s="30"/>
      <c r="DX26" s="30"/>
      <c r="DY26" s="30"/>
      <c r="DZ26" s="30">
        <v>1</v>
      </c>
      <c r="EA26" s="30"/>
      <c r="EB26" s="30">
        <v>2</v>
      </c>
      <c r="EC26" s="30"/>
      <c r="ED26" s="30"/>
      <c r="EE26" s="30"/>
      <c r="EF26" s="30"/>
      <c r="EG26" s="30"/>
      <c r="EH26" s="30">
        <v>1</v>
      </c>
      <c r="EI26" s="30"/>
      <c r="EJ26" s="30">
        <v>4</v>
      </c>
      <c r="EK26" s="30">
        <v>1</v>
      </c>
      <c r="EL26" s="30"/>
      <c r="EM26" s="30">
        <v>1</v>
      </c>
      <c r="EN26" s="30"/>
      <c r="EO26" s="30">
        <v>2</v>
      </c>
      <c r="EP26" s="30">
        <v>2</v>
      </c>
      <c r="EQ26" s="30">
        <v>2</v>
      </c>
      <c r="ER26" s="30">
        <v>2</v>
      </c>
      <c r="ES26" s="30">
        <v>2</v>
      </c>
      <c r="ET26" s="30"/>
      <c r="EU26" s="30"/>
      <c r="EV26" s="30"/>
      <c r="EW26" s="30"/>
      <c r="EX26" s="30">
        <v>1</v>
      </c>
      <c r="EY26" s="30"/>
      <c r="EZ26" s="30"/>
      <c r="FA26" s="30"/>
      <c r="FB26" s="30">
        <v>2</v>
      </c>
      <c r="FC26" s="30"/>
      <c r="FD26" s="30"/>
      <c r="FE26" s="30">
        <v>10</v>
      </c>
      <c r="FF26" s="30"/>
      <c r="FG26" s="30"/>
      <c r="FH26" s="30"/>
      <c r="FI26" s="30"/>
      <c r="FJ26" s="30"/>
      <c r="FK26" s="76"/>
      <c r="FL26" s="30">
        <f t="shared" si="6"/>
        <v>33</v>
      </c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</row>
    <row r="27" spans="1:246" s="1" customFormat="1" x14ac:dyDescent="0.25">
      <c r="A27" s="44">
        <v>23</v>
      </c>
      <c r="B27" s="44" t="s">
        <v>232</v>
      </c>
      <c r="C27" s="42"/>
      <c r="D27" s="6"/>
      <c r="E27" s="6"/>
      <c r="F27" s="6"/>
      <c r="G27" s="6"/>
      <c r="H27" s="6"/>
      <c r="I27" s="6"/>
      <c r="J27" s="6"/>
      <c r="K27" s="6">
        <v>1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>
        <v>1</v>
      </c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>
        <v>2</v>
      </c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>
        <f t="shared" si="0"/>
        <v>4</v>
      </c>
      <c r="BC27" s="12">
        <v>1</v>
      </c>
      <c r="BD27" s="12"/>
      <c r="BE27" s="12"/>
      <c r="BF27" s="12"/>
      <c r="BG27" s="12"/>
      <c r="BH27" s="12">
        <v>1</v>
      </c>
      <c r="BI27" s="12">
        <v>1</v>
      </c>
      <c r="BJ27" s="12"/>
      <c r="BK27" s="12"/>
      <c r="BL27" s="12"/>
      <c r="BM27" s="12"/>
      <c r="BN27" s="12"/>
      <c r="BO27" s="12">
        <v>1</v>
      </c>
      <c r="BP27" s="12">
        <f t="shared" si="1"/>
        <v>4</v>
      </c>
      <c r="BQ27" s="24"/>
      <c r="BR27" s="24"/>
      <c r="BS27" s="24"/>
      <c r="BT27" s="24"/>
      <c r="BU27" s="24">
        <v>2</v>
      </c>
      <c r="BV27" s="24"/>
      <c r="BW27" s="24"/>
      <c r="BX27" s="24"/>
      <c r="BY27" s="24"/>
      <c r="BZ27" s="24"/>
      <c r="CA27" s="24"/>
      <c r="CB27" s="24"/>
      <c r="CC27" s="24">
        <f t="shared" si="2"/>
        <v>2</v>
      </c>
      <c r="CD27" s="19"/>
      <c r="CE27" s="19"/>
      <c r="CF27" s="19"/>
      <c r="CG27" s="19"/>
      <c r="CH27" s="19"/>
      <c r="CI27" s="19"/>
      <c r="CJ27" s="19"/>
      <c r="CK27" s="19"/>
      <c r="CL27" s="19">
        <v>2</v>
      </c>
      <c r="CM27" s="19"/>
      <c r="CN27" s="19"/>
      <c r="CO27" s="19"/>
      <c r="CP27" s="19"/>
      <c r="CQ27" s="19"/>
      <c r="CR27" s="19"/>
      <c r="CS27" s="19"/>
      <c r="CT27" s="19">
        <f t="shared" si="3"/>
        <v>2</v>
      </c>
      <c r="CU27" s="35"/>
      <c r="CV27" s="35"/>
      <c r="CW27" s="35">
        <v>22</v>
      </c>
      <c r="CX27" s="35"/>
      <c r="CY27" s="35"/>
      <c r="CZ27" s="35"/>
      <c r="DA27" s="35">
        <v>61</v>
      </c>
      <c r="DB27" s="35"/>
      <c r="DC27" s="35">
        <f t="shared" si="4"/>
        <v>83</v>
      </c>
      <c r="DD27" s="24"/>
      <c r="DE27" s="24"/>
      <c r="DF27" s="24"/>
      <c r="DG27" s="24"/>
      <c r="DH27" s="24"/>
      <c r="DI27" s="24">
        <v>1</v>
      </c>
      <c r="DJ27" s="24"/>
      <c r="DK27" s="24"/>
      <c r="DL27" s="24"/>
      <c r="DM27" s="24"/>
      <c r="DN27" s="24">
        <f t="shared" si="5"/>
        <v>1</v>
      </c>
      <c r="DO27" s="30"/>
      <c r="DP27" s="30"/>
      <c r="DQ27" s="30"/>
      <c r="DR27" s="30"/>
      <c r="DS27" s="30"/>
      <c r="DT27" s="30"/>
      <c r="DU27" s="30"/>
      <c r="DV27" s="30"/>
      <c r="DW27" s="30"/>
      <c r="DX27" s="30"/>
      <c r="DY27" s="30"/>
      <c r="DZ27" s="30"/>
      <c r="EA27" s="30"/>
      <c r="EB27" s="30">
        <v>8</v>
      </c>
      <c r="EC27" s="30"/>
      <c r="ED27" s="30"/>
      <c r="EE27" s="30"/>
      <c r="EF27" s="30"/>
      <c r="EG27" s="30"/>
      <c r="EH27" s="30"/>
      <c r="EI27" s="30">
        <v>2</v>
      </c>
      <c r="EJ27" s="30">
        <v>4</v>
      </c>
      <c r="EK27" s="30">
        <v>2</v>
      </c>
      <c r="EL27" s="30"/>
      <c r="EM27" s="30">
        <v>1</v>
      </c>
      <c r="EN27" s="30"/>
      <c r="EO27" s="30"/>
      <c r="EP27" s="30">
        <v>1</v>
      </c>
      <c r="EQ27" s="30">
        <v>2</v>
      </c>
      <c r="ER27" s="30"/>
      <c r="ES27" s="30">
        <v>1</v>
      </c>
      <c r="ET27" s="30"/>
      <c r="EU27" s="30"/>
      <c r="EV27" s="30"/>
      <c r="EW27" s="30"/>
      <c r="EX27" s="30"/>
      <c r="EY27" s="30"/>
      <c r="EZ27" s="30"/>
      <c r="FA27" s="30"/>
      <c r="FB27" s="30"/>
      <c r="FC27" s="30"/>
      <c r="FD27" s="30"/>
      <c r="FE27" s="30">
        <v>7</v>
      </c>
      <c r="FF27" s="30"/>
      <c r="FG27" s="30">
        <v>1</v>
      </c>
      <c r="FH27" s="30"/>
      <c r="FI27" s="30"/>
      <c r="FJ27" s="30"/>
      <c r="FK27" s="76"/>
      <c r="FL27" s="30">
        <f t="shared" si="6"/>
        <v>29</v>
      </c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</row>
    <row r="28" spans="1:246" s="1" customFormat="1" x14ac:dyDescent="0.25">
      <c r="A28" s="44">
        <v>24</v>
      </c>
      <c r="B28" s="44" t="s">
        <v>233</v>
      </c>
      <c r="C28" s="42"/>
      <c r="D28" s="6"/>
      <c r="E28" s="6">
        <v>1</v>
      </c>
      <c r="F28" s="6"/>
      <c r="G28" s="6"/>
      <c r="H28" s="6"/>
      <c r="I28" s="6"/>
      <c r="J28" s="6"/>
      <c r="K28" s="6">
        <v>2</v>
      </c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>
        <v>2</v>
      </c>
      <c r="AC28" s="6"/>
      <c r="AD28" s="6"/>
      <c r="AE28" s="6">
        <v>4</v>
      </c>
      <c r="AF28" s="6"/>
      <c r="AG28" s="6"/>
      <c r="AH28" s="6"/>
      <c r="AI28" s="6"/>
      <c r="AJ28" s="6"/>
      <c r="AK28" s="6"/>
      <c r="AL28" s="6"/>
      <c r="AM28" s="6"/>
      <c r="AN28" s="6"/>
      <c r="AO28" s="6">
        <v>2</v>
      </c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>
        <f t="shared" si="0"/>
        <v>11</v>
      </c>
      <c r="BC28" s="12">
        <v>2</v>
      </c>
      <c r="BD28" s="12"/>
      <c r="BE28" s="12"/>
      <c r="BF28" s="12">
        <v>1</v>
      </c>
      <c r="BG28" s="12"/>
      <c r="BH28" s="12"/>
      <c r="BI28" s="12"/>
      <c r="BJ28" s="12"/>
      <c r="BK28" s="12"/>
      <c r="BL28" s="12"/>
      <c r="BM28" s="12"/>
      <c r="BN28" s="12"/>
      <c r="BO28" s="12"/>
      <c r="BP28" s="12">
        <f t="shared" si="1"/>
        <v>3</v>
      </c>
      <c r="BQ28" s="24"/>
      <c r="BR28" s="24">
        <v>1</v>
      </c>
      <c r="BS28" s="24"/>
      <c r="BT28" s="24"/>
      <c r="BU28" s="24">
        <v>1</v>
      </c>
      <c r="BV28" s="24"/>
      <c r="BW28" s="24"/>
      <c r="BX28" s="24"/>
      <c r="BY28" s="24"/>
      <c r="BZ28" s="24"/>
      <c r="CA28" s="24"/>
      <c r="CB28" s="24"/>
      <c r="CC28" s="24">
        <f t="shared" si="2"/>
        <v>2</v>
      </c>
      <c r="CD28" s="19"/>
      <c r="CE28" s="19"/>
      <c r="CF28" s="19"/>
      <c r="CG28" s="19"/>
      <c r="CH28" s="19"/>
      <c r="CI28" s="19"/>
      <c r="CJ28" s="19"/>
      <c r="CK28" s="19"/>
      <c r="CL28" s="19"/>
      <c r="CM28" s="19"/>
      <c r="CN28" s="19"/>
      <c r="CO28" s="19"/>
      <c r="CP28" s="19"/>
      <c r="CQ28" s="19"/>
      <c r="CR28" s="19"/>
      <c r="CS28" s="19"/>
      <c r="CT28" s="19">
        <f t="shared" si="3"/>
        <v>0</v>
      </c>
      <c r="CU28" s="35"/>
      <c r="CV28" s="35"/>
      <c r="CW28" s="35">
        <v>25</v>
      </c>
      <c r="CX28" s="35"/>
      <c r="CY28" s="35"/>
      <c r="CZ28" s="35"/>
      <c r="DA28" s="35">
        <v>62</v>
      </c>
      <c r="DB28" s="35"/>
      <c r="DC28" s="35">
        <f t="shared" si="4"/>
        <v>87</v>
      </c>
      <c r="DD28" s="24"/>
      <c r="DE28" s="24"/>
      <c r="DF28" s="24"/>
      <c r="DG28" s="24"/>
      <c r="DH28" s="24"/>
      <c r="DI28" s="24"/>
      <c r="DJ28" s="24"/>
      <c r="DK28" s="24"/>
      <c r="DL28" s="24"/>
      <c r="DM28" s="24"/>
      <c r="DN28" s="24">
        <f t="shared" si="5"/>
        <v>0</v>
      </c>
      <c r="DO28" s="30"/>
      <c r="DP28" s="30"/>
      <c r="DQ28" s="30"/>
      <c r="DR28" s="30"/>
      <c r="DS28" s="30">
        <v>2</v>
      </c>
      <c r="DT28" s="30">
        <v>2</v>
      </c>
      <c r="DU28" s="30"/>
      <c r="DV28" s="30"/>
      <c r="DW28" s="30"/>
      <c r="DX28" s="30"/>
      <c r="DY28" s="30"/>
      <c r="DZ28" s="30">
        <v>4</v>
      </c>
      <c r="EA28" s="30"/>
      <c r="EB28" s="30">
        <v>4</v>
      </c>
      <c r="EC28" s="30"/>
      <c r="ED28" s="30"/>
      <c r="EE28" s="30"/>
      <c r="EF28" s="30">
        <v>1</v>
      </c>
      <c r="EG28" s="30"/>
      <c r="EH28" s="30"/>
      <c r="EI28" s="30">
        <v>1</v>
      </c>
      <c r="EJ28" s="30">
        <v>2</v>
      </c>
      <c r="EK28" s="30">
        <v>1</v>
      </c>
      <c r="EL28" s="30"/>
      <c r="EM28" s="30">
        <v>4</v>
      </c>
      <c r="EN28" s="30">
        <v>2</v>
      </c>
      <c r="EO28" s="30"/>
      <c r="EP28" s="30"/>
      <c r="EQ28" s="30"/>
      <c r="ER28" s="30"/>
      <c r="ES28" s="30"/>
      <c r="ET28" s="30"/>
      <c r="EU28" s="30"/>
      <c r="EV28" s="30">
        <v>1</v>
      </c>
      <c r="EW28" s="30"/>
      <c r="EX28" s="30">
        <v>2</v>
      </c>
      <c r="EY28" s="30">
        <v>1</v>
      </c>
      <c r="EZ28" s="30"/>
      <c r="FA28" s="30"/>
      <c r="FB28" s="30"/>
      <c r="FC28" s="30"/>
      <c r="FD28" s="30"/>
      <c r="FE28" s="30">
        <v>11</v>
      </c>
      <c r="FF28" s="30"/>
      <c r="FG28" s="30"/>
      <c r="FH28" s="30"/>
      <c r="FI28" s="30"/>
      <c r="FJ28" s="30"/>
      <c r="FK28" s="76"/>
      <c r="FL28" s="30">
        <f t="shared" si="6"/>
        <v>38</v>
      </c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</row>
    <row r="29" spans="1:246" s="1" customFormat="1" x14ac:dyDescent="0.25">
      <c r="A29" s="44">
        <v>25</v>
      </c>
      <c r="B29" s="44" t="s">
        <v>235</v>
      </c>
      <c r="C29" s="42"/>
      <c r="D29" s="6"/>
      <c r="E29" s="6"/>
      <c r="F29" s="6"/>
      <c r="G29" s="6"/>
      <c r="H29" s="6">
        <v>2</v>
      </c>
      <c r="I29" s="6"/>
      <c r="J29" s="6"/>
      <c r="K29" s="6">
        <v>1</v>
      </c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>
        <v>2</v>
      </c>
      <c r="AC29" s="6">
        <v>2</v>
      </c>
      <c r="AD29" s="6"/>
      <c r="AE29" s="6">
        <v>3</v>
      </c>
      <c r="AF29" s="6"/>
      <c r="AG29" s="6"/>
      <c r="AH29" s="6"/>
      <c r="AI29" s="6">
        <v>1</v>
      </c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>
        <f t="shared" si="0"/>
        <v>11</v>
      </c>
      <c r="BC29" s="12">
        <v>3</v>
      </c>
      <c r="BD29" s="12"/>
      <c r="BE29" s="12"/>
      <c r="BF29" s="12"/>
      <c r="BG29" s="12"/>
      <c r="BH29" s="12"/>
      <c r="BI29" s="12"/>
      <c r="BJ29" s="12"/>
      <c r="BK29" s="12">
        <v>1</v>
      </c>
      <c r="BL29" s="12"/>
      <c r="BM29" s="12"/>
      <c r="BN29" s="12"/>
      <c r="BO29" s="12"/>
      <c r="BP29" s="12">
        <f t="shared" si="1"/>
        <v>4</v>
      </c>
      <c r="BQ29" s="24"/>
      <c r="BR29" s="24"/>
      <c r="BS29" s="24"/>
      <c r="BT29" s="24">
        <v>1</v>
      </c>
      <c r="BU29" s="24">
        <v>1</v>
      </c>
      <c r="BV29" s="24"/>
      <c r="BW29" s="24"/>
      <c r="BX29" s="24"/>
      <c r="BY29" s="24"/>
      <c r="BZ29" s="24"/>
      <c r="CA29" s="24"/>
      <c r="CB29" s="24"/>
      <c r="CC29" s="24">
        <f t="shared" si="2"/>
        <v>2</v>
      </c>
      <c r="CD29" s="19"/>
      <c r="CE29" s="19"/>
      <c r="CF29" s="19"/>
      <c r="CG29" s="19"/>
      <c r="CH29" s="19"/>
      <c r="CI29" s="19"/>
      <c r="CJ29" s="19">
        <v>3</v>
      </c>
      <c r="CK29" s="19"/>
      <c r="CL29" s="19"/>
      <c r="CM29" s="19"/>
      <c r="CN29" s="19"/>
      <c r="CO29" s="19"/>
      <c r="CP29" s="19"/>
      <c r="CQ29" s="19"/>
      <c r="CR29" s="19"/>
      <c r="CS29" s="19"/>
      <c r="CT29" s="19">
        <f t="shared" si="3"/>
        <v>3</v>
      </c>
      <c r="CU29" s="35"/>
      <c r="CV29" s="35"/>
      <c r="CW29" s="35">
        <v>7</v>
      </c>
      <c r="CX29" s="35"/>
      <c r="CY29" s="35"/>
      <c r="CZ29" s="35"/>
      <c r="DA29" s="35">
        <v>56</v>
      </c>
      <c r="DB29" s="35"/>
      <c r="DC29" s="35">
        <f t="shared" si="4"/>
        <v>63</v>
      </c>
      <c r="DD29" s="24"/>
      <c r="DE29" s="24"/>
      <c r="DF29" s="24"/>
      <c r="DG29" s="24"/>
      <c r="DH29" s="24">
        <v>1</v>
      </c>
      <c r="DI29" s="24"/>
      <c r="DJ29" s="24"/>
      <c r="DK29" s="24"/>
      <c r="DL29" s="24"/>
      <c r="DM29" s="24"/>
      <c r="DN29" s="24">
        <f t="shared" si="5"/>
        <v>1</v>
      </c>
      <c r="DO29" s="30"/>
      <c r="DP29" s="30"/>
      <c r="DQ29" s="30"/>
      <c r="DR29" s="30"/>
      <c r="DS29" s="30">
        <v>1</v>
      </c>
      <c r="DT29" s="30">
        <v>1</v>
      </c>
      <c r="DU29" s="30"/>
      <c r="DV29" s="30"/>
      <c r="DW29" s="30"/>
      <c r="DX29" s="30"/>
      <c r="DY29" s="30"/>
      <c r="DZ29" s="30"/>
      <c r="EA29" s="30"/>
      <c r="EB29" s="30"/>
      <c r="EC29" s="30"/>
      <c r="ED29" s="30"/>
      <c r="EE29" s="30"/>
      <c r="EF29" s="30">
        <v>1</v>
      </c>
      <c r="EG29" s="30"/>
      <c r="EH29" s="30"/>
      <c r="EI29" s="30">
        <v>3</v>
      </c>
      <c r="EJ29" s="30">
        <v>4</v>
      </c>
      <c r="EK29" s="30">
        <v>2</v>
      </c>
      <c r="EL29" s="30"/>
      <c r="EM29" s="30">
        <v>1</v>
      </c>
      <c r="EN29" s="30"/>
      <c r="EO29" s="30">
        <v>1</v>
      </c>
      <c r="EP29" s="30"/>
      <c r="EQ29" s="30"/>
      <c r="ER29" s="30"/>
      <c r="ES29" s="30"/>
      <c r="ET29" s="30"/>
      <c r="EU29" s="30"/>
      <c r="EV29" s="30">
        <v>1</v>
      </c>
      <c r="EW29" s="30"/>
      <c r="EX29" s="30">
        <v>1</v>
      </c>
      <c r="EY29" s="30"/>
      <c r="EZ29" s="30"/>
      <c r="FA29" s="30"/>
      <c r="FB29" s="30">
        <v>3</v>
      </c>
      <c r="FC29" s="30"/>
      <c r="FD29" s="30"/>
      <c r="FE29" s="30">
        <v>3</v>
      </c>
      <c r="FF29" s="30">
        <v>1</v>
      </c>
      <c r="FG29" s="30">
        <v>1</v>
      </c>
      <c r="FH29" s="30"/>
      <c r="FI29" s="30"/>
      <c r="FJ29" s="30"/>
      <c r="FK29" s="76"/>
      <c r="FL29" s="30">
        <f t="shared" si="6"/>
        <v>24</v>
      </c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</row>
    <row r="30" spans="1:246" s="1" customFormat="1" x14ac:dyDescent="0.25">
      <c r="A30" s="44">
        <v>26</v>
      </c>
      <c r="B30" s="44" t="s">
        <v>236</v>
      </c>
      <c r="C30" s="42"/>
      <c r="D30" s="6"/>
      <c r="E30" s="6"/>
      <c r="F30" s="6"/>
      <c r="G30" s="6"/>
      <c r="H30" s="6"/>
      <c r="I30" s="6"/>
      <c r="J30" s="6"/>
      <c r="K30" s="6">
        <v>2</v>
      </c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>
        <v>1</v>
      </c>
      <c r="AA30" s="6"/>
      <c r="AB30" s="6"/>
      <c r="AC30" s="6">
        <v>1</v>
      </c>
      <c r="AD30" s="6"/>
      <c r="AE30" s="6"/>
      <c r="AF30" s="6"/>
      <c r="AG30" s="6"/>
      <c r="AH30" s="6"/>
      <c r="AI30" s="6"/>
      <c r="AJ30" s="6"/>
      <c r="AK30" s="6">
        <v>2</v>
      </c>
      <c r="AL30" s="6"/>
      <c r="AM30" s="6"/>
      <c r="AN30" s="6">
        <v>1</v>
      </c>
      <c r="AO30" s="6">
        <v>1</v>
      </c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>
        <f t="shared" si="0"/>
        <v>8</v>
      </c>
      <c r="BC30" s="12"/>
      <c r="BD30" s="12"/>
      <c r="BE30" s="12"/>
      <c r="BF30" s="12"/>
      <c r="BG30" s="12"/>
      <c r="BH30" s="12"/>
      <c r="BI30" s="12"/>
      <c r="BJ30" s="12">
        <v>1</v>
      </c>
      <c r="BK30" s="12">
        <v>1</v>
      </c>
      <c r="BL30" s="12">
        <v>2</v>
      </c>
      <c r="BM30" s="12"/>
      <c r="BN30" s="12">
        <v>1</v>
      </c>
      <c r="BO30" s="12">
        <v>1</v>
      </c>
      <c r="BP30" s="12">
        <f t="shared" si="1"/>
        <v>6</v>
      </c>
      <c r="BQ30" s="24"/>
      <c r="BR30" s="24"/>
      <c r="BS30" s="24"/>
      <c r="BT30" s="24">
        <v>1</v>
      </c>
      <c r="BU30" s="24"/>
      <c r="BV30" s="24"/>
      <c r="BW30" s="24"/>
      <c r="BX30" s="24"/>
      <c r="BY30" s="24"/>
      <c r="BZ30" s="24"/>
      <c r="CA30" s="24"/>
      <c r="CB30" s="24"/>
      <c r="CC30" s="24">
        <f t="shared" si="2"/>
        <v>1</v>
      </c>
      <c r="CD30" s="19"/>
      <c r="CE30" s="19"/>
      <c r="CF30" s="19"/>
      <c r="CG30" s="19"/>
      <c r="CH30" s="19"/>
      <c r="CI30" s="19"/>
      <c r="CJ30" s="19"/>
      <c r="CK30" s="19"/>
      <c r="CL30" s="19"/>
      <c r="CM30" s="19"/>
      <c r="CN30" s="19"/>
      <c r="CO30" s="19"/>
      <c r="CP30" s="19"/>
      <c r="CQ30" s="19"/>
      <c r="CR30" s="19"/>
      <c r="CS30" s="19"/>
      <c r="CT30" s="19">
        <f t="shared" si="3"/>
        <v>0</v>
      </c>
      <c r="CU30" s="35"/>
      <c r="CV30" s="35"/>
      <c r="CW30" s="35">
        <v>30</v>
      </c>
      <c r="CX30" s="35"/>
      <c r="CY30" s="35"/>
      <c r="CZ30" s="35"/>
      <c r="DA30" s="35">
        <v>41</v>
      </c>
      <c r="DB30" s="35"/>
      <c r="DC30" s="35">
        <f t="shared" si="4"/>
        <v>71</v>
      </c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>
        <f t="shared" si="5"/>
        <v>0</v>
      </c>
      <c r="DO30" s="30"/>
      <c r="DP30" s="30"/>
      <c r="DQ30" s="30"/>
      <c r="DR30" s="30"/>
      <c r="DS30" s="30"/>
      <c r="DT30" s="30"/>
      <c r="DU30" s="30"/>
      <c r="DV30" s="30"/>
      <c r="DW30" s="30"/>
      <c r="DX30" s="30"/>
      <c r="DY30" s="30"/>
      <c r="DZ30" s="30">
        <v>1</v>
      </c>
      <c r="EA30" s="30"/>
      <c r="EB30" s="30">
        <v>2</v>
      </c>
      <c r="EC30" s="30"/>
      <c r="ED30" s="30"/>
      <c r="EE30" s="30"/>
      <c r="EF30" s="30"/>
      <c r="EG30" s="30"/>
      <c r="EH30" s="30"/>
      <c r="EI30" s="30"/>
      <c r="EJ30" s="30">
        <v>2</v>
      </c>
      <c r="EK30" s="30">
        <v>2</v>
      </c>
      <c r="EL30" s="30"/>
      <c r="EM30" s="30">
        <v>2</v>
      </c>
      <c r="EN30" s="30"/>
      <c r="EO30" s="30">
        <v>1</v>
      </c>
      <c r="EP30" s="30"/>
      <c r="EQ30" s="30">
        <v>2</v>
      </c>
      <c r="ER30" s="30"/>
      <c r="ES30" s="30">
        <v>1</v>
      </c>
      <c r="ET30" s="30"/>
      <c r="EU30" s="30">
        <v>1</v>
      </c>
      <c r="EV30" s="30"/>
      <c r="EW30" s="30"/>
      <c r="EX30" s="30">
        <v>3</v>
      </c>
      <c r="EY30" s="30">
        <v>1</v>
      </c>
      <c r="EZ30" s="30"/>
      <c r="FA30" s="30"/>
      <c r="FB30" s="30">
        <v>1</v>
      </c>
      <c r="FC30" s="30"/>
      <c r="FD30" s="30"/>
      <c r="FE30" s="30">
        <v>7</v>
      </c>
      <c r="FF30" s="30"/>
      <c r="FG30" s="30"/>
      <c r="FH30" s="30"/>
      <c r="FI30" s="30"/>
      <c r="FJ30" s="30"/>
      <c r="FK30" s="76"/>
      <c r="FL30" s="30">
        <f t="shared" si="6"/>
        <v>26</v>
      </c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</row>
    <row r="31" spans="1:246" s="1" customFormat="1" x14ac:dyDescent="0.25">
      <c r="A31" s="44">
        <v>27</v>
      </c>
      <c r="B31" s="44" t="s">
        <v>238</v>
      </c>
      <c r="C31" s="42"/>
      <c r="D31" s="6"/>
      <c r="E31" s="6"/>
      <c r="F31" s="6"/>
      <c r="G31" s="6"/>
      <c r="H31" s="6"/>
      <c r="I31" s="6"/>
      <c r="J31" s="6"/>
      <c r="K31" s="6">
        <v>7</v>
      </c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>
        <v>1</v>
      </c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>
        <f t="shared" si="0"/>
        <v>8</v>
      </c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>
        <f t="shared" si="1"/>
        <v>0</v>
      </c>
      <c r="BQ31" s="24"/>
      <c r="BR31" s="24"/>
      <c r="BS31" s="24"/>
      <c r="BT31" s="24">
        <v>1</v>
      </c>
      <c r="BU31" s="24"/>
      <c r="BV31" s="24"/>
      <c r="BW31" s="24"/>
      <c r="BX31" s="24"/>
      <c r="BY31" s="24"/>
      <c r="BZ31" s="24"/>
      <c r="CA31" s="24"/>
      <c r="CB31" s="24"/>
      <c r="CC31" s="24">
        <f t="shared" si="2"/>
        <v>1</v>
      </c>
      <c r="CD31" s="19"/>
      <c r="CE31" s="19"/>
      <c r="CF31" s="19"/>
      <c r="CG31" s="19"/>
      <c r="CH31" s="19"/>
      <c r="CI31" s="19"/>
      <c r="CJ31" s="19"/>
      <c r="CK31" s="19"/>
      <c r="CL31" s="19"/>
      <c r="CM31" s="19"/>
      <c r="CN31" s="19"/>
      <c r="CO31" s="19"/>
      <c r="CP31" s="19"/>
      <c r="CQ31" s="19"/>
      <c r="CR31" s="19"/>
      <c r="CS31" s="19"/>
      <c r="CT31" s="19">
        <f t="shared" si="3"/>
        <v>0</v>
      </c>
      <c r="CU31" s="35"/>
      <c r="CV31" s="35">
        <v>2</v>
      </c>
      <c r="CW31" s="35">
        <v>19</v>
      </c>
      <c r="CX31" s="35"/>
      <c r="CY31" s="35"/>
      <c r="CZ31" s="35"/>
      <c r="DA31" s="35">
        <v>61</v>
      </c>
      <c r="DB31" s="35"/>
      <c r="DC31" s="35">
        <f t="shared" si="4"/>
        <v>82</v>
      </c>
      <c r="DD31" s="24"/>
      <c r="DE31" s="24"/>
      <c r="DF31" s="24"/>
      <c r="DG31" s="24">
        <v>1</v>
      </c>
      <c r="DH31" s="24"/>
      <c r="DI31" s="24"/>
      <c r="DJ31" s="24">
        <v>1</v>
      </c>
      <c r="DK31" s="24"/>
      <c r="DL31" s="24"/>
      <c r="DM31" s="24"/>
      <c r="DN31" s="24">
        <f t="shared" si="5"/>
        <v>2</v>
      </c>
      <c r="DO31" s="30"/>
      <c r="DP31" s="30"/>
      <c r="DQ31" s="30"/>
      <c r="DR31" s="30"/>
      <c r="DS31" s="30"/>
      <c r="DT31" s="30"/>
      <c r="DU31" s="30"/>
      <c r="DV31" s="30"/>
      <c r="DW31" s="30"/>
      <c r="DX31" s="30"/>
      <c r="DY31" s="30"/>
      <c r="DZ31" s="30">
        <v>2</v>
      </c>
      <c r="EA31" s="30"/>
      <c r="EB31" s="30">
        <v>7</v>
      </c>
      <c r="EC31" s="30"/>
      <c r="ED31" s="30"/>
      <c r="EE31" s="30">
        <v>2</v>
      </c>
      <c r="EF31" s="30"/>
      <c r="EG31" s="30">
        <v>2</v>
      </c>
      <c r="EH31" s="30">
        <v>3</v>
      </c>
      <c r="EI31" s="30">
        <v>3</v>
      </c>
      <c r="EJ31" s="30"/>
      <c r="EK31" s="30"/>
      <c r="EL31" s="30">
        <v>1</v>
      </c>
      <c r="EM31" s="30">
        <v>1</v>
      </c>
      <c r="EN31" s="30"/>
      <c r="EO31" s="30"/>
      <c r="EP31" s="30"/>
      <c r="EQ31" s="30"/>
      <c r="ER31" s="30">
        <v>1</v>
      </c>
      <c r="ES31" s="30"/>
      <c r="ET31" s="30">
        <v>1</v>
      </c>
      <c r="EU31" s="30"/>
      <c r="EV31" s="30"/>
      <c r="EW31" s="30"/>
      <c r="EX31" s="30"/>
      <c r="EY31" s="30"/>
      <c r="EZ31" s="30"/>
      <c r="FA31" s="30"/>
      <c r="FB31" s="30"/>
      <c r="FC31" s="30"/>
      <c r="FD31" s="30"/>
      <c r="FE31" s="30">
        <v>5</v>
      </c>
      <c r="FF31" s="30"/>
      <c r="FG31" s="30"/>
      <c r="FH31" s="30"/>
      <c r="FI31" s="30"/>
      <c r="FJ31" s="30"/>
      <c r="FK31" s="76"/>
      <c r="FL31" s="30">
        <f t="shared" si="6"/>
        <v>28</v>
      </c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</row>
    <row r="32" spans="1:246" s="1" customFormat="1" x14ac:dyDescent="0.25">
      <c r="A32" s="44">
        <v>28</v>
      </c>
      <c r="B32" s="44" t="s">
        <v>240</v>
      </c>
      <c r="C32" s="42"/>
      <c r="D32" s="6"/>
      <c r="E32" s="6"/>
      <c r="F32" s="6"/>
      <c r="G32" s="6"/>
      <c r="H32" s="6"/>
      <c r="I32" s="6"/>
      <c r="J32" s="6"/>
      <c r="K32" s="6">
        <v>3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>
        <v>1</v>
      </c>
      <c r="AF32" s="6"/>
      <c r="AG32" s="6"/>
      <c r="AH32" s="6"/>
      <c r="AI32" s="6"/>
      <c r="AJ32" s="6"/>
      <c r="AK32" s="6"/>
      <c r="AL32" s="6"/>
      <c r="AM32" s="6"/>
      <c r="AN32" s="6"/>
      <c r="AO32" s="6">
        <v>2</v>
      </c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>
        <f t="shared" si="0"/>
        <v>6</v>
      </c>
      <c r="BC32" s="12">
        <v>1</v>
      </c>
      <c r="BD32" s="12"/>
      <c r="BE32" s="12"/>
      <c r="BF32" s="12"/>
      <c r="BG32" s="12"/>
      <c r="BH32" s="12"/>
      <c r="BI32" s="12"/>
      <c r="BJ32" s="12"/>
      <c r="BK32" s="12"/>
      <c r="BL32" s="12"/>
      <c r="BM32" s="12">
        <v>1</v>
      </c>
      <c r="BN32" s="12"/>
      <c r="BO32" s="12"/>
      <c r="BP32" s="12">
        <f t="shared" si="1"/>
        <v>2</v>
      </c>
      <c r="BQ32" s="24"/>
      <c r="BR32" s="24"/>
      <c r="BS32" s="24"/>
      <c r="BT32" s="24"/>
      <c r="BU32" s="24"/>
      <c r="BV32" s="24"/>
      <c r="BW32" s="24"/>
      <c r="BX32" s="24"/>
      <c r="BY32" s="24"/>
      <c r="BZ32" s="24"/>
      <c r="CA32" s="24"/>
      <c r="CB32" s="24"/>
      <c r="CC32" s="24">
        <f t="shared" si="2"/>
        <v>0</v>
      </c>
      <c r="CD32" s="19"/>
      <c r="CE32" s="19"/>
      <c r="CF32" s="19"/>
      <c r="CG32" s="19"/>
      <c r="CH32" s="19"/>
      <c r="CI32" s="19"/>
      <c r="CJ32" s="19">
        <v>1</v>
      </c>
      <c r="CK32" s="19"/>
      <c r="CL32" s="19">
        <v>1</v>
      </c>
      <c r="CM32" s="19"/>
      <c r="CN32" s="19"/>
      <c r="CO32" s="19"/>
      <c r="CP32" s="19"/>
      <c r="CQ32" s="19"/>
      <c r="CR32" s="19"/>
      <c r="CS32" s="19"/>
      <c r="CT32" s="19">
        <f t="shared" si="3"/>
        <v>2</v>
      </c>
      <c r="CU32" s="35"/>
      <c r="CV32" s="35"/>
      <c r="CW32" s="35">
        <v>27</v>
      </c>
      <c r="CX32" s="35"/>
      <c r="CY32" s="35"/>
      <c r="CZ32" s="35"/>
      <c r="DA32" s="35">
        <v>15</v>
      </c>
      <c r="DB32" s="35"/>
      <c r="DC32" s="35">
        <f t="shared" si="4"/>
        <v>42</v>
      </c>
      <c r="DD32" s="24"/>
      <c r="DE32" s="24"/>
      <c r="DF32" s="24"/>
      <c r="DG32" s="24"/>
      <c r="DH32" s="24"/>
      <c r="DI32" s="24"/>
      <c r="DJ32" s="24"/>
      <c r="DK32" s="24"/>
      <c r="DL32" s="24"/>
      <c r="DM32" s="24"/>
      <c r="DN32" s="24">
        <f t="shared" si="5"/>
        <v>0</v>
      </c>
      <c r="DO32" s="30"/>
      <c r="DP32" s="30"/>
      <c r="DQ32" s="30"/>
      <c r="DR32" s="30"/>
      <c r="DS32" s="30"/>
      <c r="DT32" s="30"/>
      <c r="DU32" s="30"/>
      <c r="DV32" s="30"/>
      <c r="DW32" s="30"/>
      <c r="DX32" s="30"/>
      <c r="DY32" s="30"/>
      <c r="DZ32" s="30"/>
      <c r="EA32" s="30"/>
      <c r="EB32" s="30">
        <v>1</v>
      </c>
      <c r="EC32" s="30">
        <v>2</v>
      </c>
      <c r="ED32" s="30"/>
      <c r="EE32" s="30"/>
      <c r="EF32" s="30"/>
      <c r="EG32" s="30"/>
      <c r="EH32" s="30"/>
      <c r="EI32" s="30"/>
      <c r="EJ32" s="30"/>
      <c r="EK32" s="30"/>
      <c r="EL32" s="30"/>
      <c r="EM32" s="30">
        <v>6</v>
      </c>
      <c r="EN32" s="30"/>
      <c r="EO32" s="30"/>
      <c r="EP32" s="30"/>
      <c r="EQ32" s="30">
        <v>1</v>
      </c>
      <c r="ER32" s="30"/>
      <c r="ES32" s="30"/>
      <c r="ET32" s="30"/>
      <c r="EU32" s="30"/>
      <c r="EV32" s="30"/>
      <c r="EW32" s="30"/>
      <c r="EX32" s="30"/>
      <c r="EY32" s="30"/>
      <c r="EZ32" s="30"/>
      <c r="FA32" s="30"/>
      <c r="FB32" s="30"/>
      <c r="FC32" s="30"/>
      <c r="FD32" s="30"/>
      <c r="FE32" s="30"/>
      <c r="FF32" s="30"/>
      <c r="FG32" s="30"/>
      <c r="FH32" s="30"/>
      <c r="FI32" s="30"/>
      <c r="FJ32" s="30"/>
      <c r="FK32" s="76"/>
      <c r="FL32" s="30">
        <f t="shared" si="6"/>
        <v>10</v>
      </c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</row>
    <row r="33" spans="1:247" s="1" customFormat="1" x14ac:dyDescent="0.25">
      <c r="A33" s="44">
        <v>29</v>
      </c>
      <c r="B33" s="44" t="s">
        <v>241</v>
      </c>
      <c r="C33" s="42"/>
      <c r="D33" s="6"/>
      <c r="E33" s="6"/>
      <c r="F33" s="6"/>
      <c r="G33" s="6"/>
      <c r="H33" s="6"/>
      <c r="I33" s="6"/>
      <c r="J33" s="6"/>
      <c r="K33" s="6">
        <v>2</v>
      </c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>
        <v>5</v>
      </c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>
        <v>1</v>
      </c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>
        <f t="shared" si="0"/>
        <v>8</v>
      </c>
      <c r="BC33" s="12">
        <v>3</v>
      </c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>
        <v>1</v>
      </c>
      <c r="BO33" s="12">
        <v>1</v>
      </c>
      <c r="BP33" s="12">
        <f t="shared" si="1"/>
        <v>5</v>
      </c>
      <c r="BQ33" s="24"/>
      <c r="BR33" s="24"/>
      <c r="BS33" s="24"/>
      <c r="BT33" s="24">
        <v>2</v>
      </c>
      <c r="BU33" s="24">
        <v>1</v>
      </c>
      <c r="BV33" s="24"/>
      <c r="BW33" s="24"/>
      <c r="BX33" s="24"/>
      <c r="BY33" s="24"/>
      <c r="BZ33" s="24"/>
      <c r="CA33" s="24"/>
      <c r="CB33" s="24"/>
      <c r="CC33" s="24">
        <f t="shared" si="2"/>
        <v>3</v>
      </c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>
        <v>1</v>
      </c>
      <c r="CO33" s="19"/>
      <c r="CP33" s="19"/>
      <c r="CQ33" s="19"/>
      <c r="CR33" s="19"/>
      <c r="CS33" s="19"/>
      <c r="CT33" s="19">
        <f t="shared" si="3"/>
        <v>1</v>
      </c>
      <c r="CU33" s="35"/>
      <c r="CV33" s="35"/>
      <c r="CW33" s="35">
        <v>24</v>
      </c>
      <c r="CX33" s="35"/>
      <c r="CY33" s="35"/>
      <c r="CZ33" s="35"/>
      <c r="DA33" s="35">
        <v>57</v>
      </c>
      <c r="DB33" s="35"/>
      <c r="DC33" s="35">
        <f t="shared" si="4"/>
        <v>81</v>
      </c>
      <c r="DD33" s="24"/>
      <c r="DE33" s="24"/>
      <c r="DF33" s="24"/>
      <c r="DG33" s="24"/>
      <c r="DH33" s="24"/>
      <c r="DI33" s="24"/>
      <c r="DJ33" s="24"/>
      <c r="DK33" s="24"/>
      <c r="DL33" s="24"/>
      <c r="DM33" s="24"/>
      <c r="DN33" s="24">
        <f t="shared" si="5"/>
        <v>0</v>
      </c>
      <c r="DO33" s="30"/>
      <c r="DP33" s="30"/>
      <c r="DQ33" s="30"/>
      <c r="DR33" s="30"/>
      <c r="DS33" s="30">
        <v>3</v>
      </c>
      <c r="DT33" s="30">
        <v>2</v>
      </c>
      <c r="DU33" s="30"/>
      <c r="DV33" s="30"/>
      <c r="DW33" s="30"/>
      <c r="DX33" s="30"/>
      <c r="DY33" s="30"/>
      <c r="DZ33" s="30">
        <v>2</v>
      </c>
      <c r="EA33" s="30"/>
      <c r="EB33" s="30">
        <v>1</v>
      </c>
      <c r="EC33" s="30"/>
      <c r="ED33" s="30"/>
      <c r="EE33" s="30"/>
      <c r="EF33" s="30"/>
      <c r="EG33" s="30"/>
      <c r="EH33" s="30"/>
      <c r="EI33" s="30">
        <v>1</v>
      </c>
      <c r="EJ33" s="30">
        <v>2</v>
      </c>
      <c r="EK33" s="30">
        <v>1</v>
      </c>
      <c r="EL33" s="30"/>
      <c r="EM33" s="30">
        <v>1</v>
      </c>
      <c r="EN33" s="30"/>
      <c r="EO33" s="30"/>
      <c r="EP33" s="30"/>
      <c r="EQ33" s="30">
        <v>1</v>
      </c>
      <c r="ER33" s="30"/>
      <c r="ES33" s="30">
        <v>1</v>
      </c>
      <c r="ET33" s="30"/>
      <c r="EU33" s="30"/>
      <c r="EV33" s="30"/>
      <c r="EW33" s="30"/>
      <c r="EX33" s="30"/>
      <c r="EY33" s="30"/>
      <c r="EZ33" s="30"/>
      <c r="FA33" s="30"/>
      <c r="FB33" s="30"/>
      <c r="FC33" s="30"/>
      <c r="FD33" s="30"/>
      <c r="FE33" s="30">
        <v>10</v>
      </c>
      <c r="FF33" s="30"/>
      <c r="FG33" s="30"/>
      <c r="FH33" s="30"/>
      <c r="FI33" s="30"/>
      <c r="FJ33" s="30"/>
      <c r="FK33" s="76"/>
      <c r="FL33" s="30">
        <f t="shared" si="6"/>
        <v>25</v>
      </c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</row>
    <row r="34" spans="1:247" s="1" customFormat="1" x14ac:dyDescent="0.25">
      <c r="A34" s="44">
        <v>30</v>
      </c>
      <c r="B34" s="44" t="s">
        <v>242</v>
      </c>
      <c r="C34" s="42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>
        <v>1</v>
      </c>
      <c r="AC34" s="6">
        <v>1</v>
      </c>
      <c r="AD34" s="6"/>
      <c r="AE34" s="6">
        <v>2</v>
      </c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>
        <v>1</v>
      </c>
      <c r="AV34" s="6">
        <v>3</v>
      </c>
      <c r="AW34" s="6"/>
      <c r="AX34" s="6"/>
      <c r="AY34" s="6"/>
      <c r="AZ34" s="6"/>
      <c r="BA34" s="6"/>
      <c r="BB34" s="6">
        <f t="shared" si="0"/>
        <v>8</v>
      </c>
      <c r="BC34" s="12">
        <v>2</v>
      </c>
      <c r="BD34" s="12"/>
      <c r="BE34" s="12"/>
      <c r="BF34" s="12">
        <v>1</v>
      </c>
      <c r="BG34" s="12">
        <v>1</v>
      </c>
      <c r="BH34" s="12">
        <v>1</v>
      </c>
      <c r="BI34" s="12"/>
      <c r="BJ34" s="12"/>
      <c r="BK34" s="12">
        <v>1</v>
      </c>
      <c r="BL34" s="12"/>
      <c r="BM34" s="12"/>
      <c r="BN34" s="12"/>
      <c r="BO34" s="12"/>
      <c r="BP34" s="12">
        <f t="shared" si="1"/>
        <v>6</v>
      </c>
      <c r="BQ34" s="24"/>
      <c r="BR34" s="24"/>
      <c r="BS34" s="24"/>
      <c r="BT34" s="24">
        <v>1</v>
      </c>
      <c r="BU34" s="24">
        <v>2</v>
      </c>
      <c r="BV34" s="24"/>
      <c r="BW34" s="24"/>
      <c r="BX34" s="24"/>
      <c r="BY34" s="24"/>
      <c r="BZ34" s="24"/>
      <c r="CA34" s="24"/>
      <c r="CB34" s="24"/>
      <c r="CC34" s="24">
        <f t="shared" si="2"/>
        <v>3</v>
      </c>
      <c r="CD34" s="19"/>
      <c r="CE34" s="19"/>
      <c r="CF34" s="19"/>
      <c r="CG34" s="19"/>
      <c r="CH34" s="19">
        <v>1</v>
      </c>
      <c r="CI34" s="19"/>
      <c r="CJ34" s="19"/>
      <c r="CK34" s="19"/>
      <c r="CL34" s="19"/>
      <c r="CM34" s="19"/>
      <c r="CN34" s="19"/>
      <c r="CO34" s="19"/>
      <c r="CP34" s="19"/>
      <c r="CQ34" s="19"/>
      <c r="CR34" s="19"/>
      <c r="CS34" s="19"/>
      <c r="CT34" s="19">
        <f t="shared" si="3"/>
        <v>1</v>
      </c>
      <c r="CU34" s="35"/>
      <c r="CV34" s="35">
        <v>1</v>
      </c>
      <c r="CW34" s="35">
        <v>28</v>
      </c>
      <c r="CX34" s="35"/>
      <c r="CY34" s="35"/>
      <c r="CZ34" s="35"/>
      <c r="DA34" s="35">
        <v>47</v>
      </c>
      <c r="DB34" s="35"/>
      <c r="DC34" s="35">
        <f t="shared" si="4"/>
        <v>76</v>
      </c>
      <c r="DD34" s="24"/>
      <c r="DE34" s="24"/>
      <c r="DF34" s="24"/>
      <c r="DG34" s="24"/>
      <c r="DH34" s="24"/>
      <c r="DI34" s="24"/>
      <c r="DJ34" s="24"/>
      <c r="DK34" s="24"/>
      <c r="DL34" s="24"/>
      <c r="DM34" s="24"/>
      <c r="DN34" s="24">
        <f t="shared" si="5"/>
        <v>0</v>
      </c>
      <c r="DO34" s="30"/>
      <c r="DP34" s="30"/>
      <c r="DQ34" s="30"/>
      <c r="DR34" s="30"/>
      <c r="DS34" s="30">
        <v>1</v>
      </c>
      <c r="DT34" s="30">
        <v>1</v>
      </c>
      <c r="DU34" s="30"/>
      <c r="DV34" s="30"/>
      <c r="DW34" s="30"/>
      <c r="DX34" s="30"/>
      <c r="DY34" s="30"/>
      <c r="DZ34" s="30">
        <v>1</v>
      </c>
      <c r="EA34" s="30"/>
      <c r="EB34" s="30">
        <v>9</v>
      </c>
      <c r="EC34" s="30"/>
      <c r="ED34" s="30"/>
      <c r="EE34" s="30">
        <v>2</v>
      </c>
      <c r="EF34" s="30">
        <v>1</v>
      </c>
      <c r="EG34" s="30">
        <v>2</v>
      </c>
      <c r="EH34" s="30">
        <v>1</v>
      </c>
      <c r="EI34" s="30">
        <v>1</v>
      </c>
      <c r="EJ34" s="30">
        <v>8</v>
      </c>
      <c r="EK34" s="30">
        <v>3</v>
      </c>
      <c r="EL34" s="30"/>
      <c r="EM34" s="30">
        <v>2</v>
      </c>
      <c r="EN34" s="30"/>
      <c r="EO34" s="30"/>
      <c r="EP34" s="30">
        <v>3</v>
      </c>
      <c r="EQ34" s="30">
        <v>6</v>
      </c>
      <c r="ER34" s="30"/>
      <c r="ES34" s="30"/>
      <c r="ET34" s="30"/>
      <c r="EU34" s="30"/>
      <c r="EV34" s="30">
        <v>1</v>
      </c>
      <c r="EW34" s="30"/>
      <c r="EX34" s="30">
        <v>1</v>
      </c>
      <c r="EY34" s="30"/>
      <c r="EZ34" s="30"/>
      <c r="FA34" s="30"/>
      <c r="FB34" s="30">
        <v>3</v>
      </c>
      <c r="FC34" s="30"/>
      <c r="FD34" s="30"/>
      <c r="FE34" s="30">
        <v>3</v>
      </c>
      <c r="FF34" s="30"/>
      <c r="FG34" s="30"/>
      <c r="FH34" s="30"/>
      <c r="FI34" s="30"/>
      <c r="FJ34" s="30"/>
      <c r="FK34" s="76"/>
      <c r="FL34" s="30">
        <f t="shared" si="6"/>
        <v>49</v>
      </c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</row>
    <row r="35" spans="1:247" s="1" customFormat="1" x14ac:dyDescent="0.25">
      <c r="A35" s="44">
        <v>31</v>
      </c>
      <c r="B35" s="44" t="s">
        <v>244</v>
      </c>
      <c r="C35" s="42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>
        <v>1</v>
      </c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>
        <v>1</v>
      </c>
      <c r="AO35" s="6"/>
      <c r="AP35" s="6"/>
      <c r="AQ35" s="6"/>
      <c r="AR35" s="6"/>
      <c r="AS35" s="6"/>
      <c r="AT35" s="6"/>
      <c r="AU35" s="6"/>
      <c r="AV35" s="6">
        <v>3</v>
      </c>
      <c r="AW35" s="6"/>
      <c r="AX35" s="6"/>
      <c r="AY35" s="6"/>
      <c r="AZ35" s="6"/>
      <c r="BA35" s="6"/>
      <c r="BB35" s="6">
        <f t="shared" si="0"/>
        <v>5</v>
      </c>
      <c r="BC35" s="12">
        <v>1</v>
      </c>
      <c r="BD35" s="12"/>
      <c r="BE35" s="12">
        <v>1</v>
      </c>
      <c r="BF35" s="12"/>
      <c r="BG35" s="12"/>
      <c r="BH35" s="12"/>
      <c r="BI35" s="12"/>
      <c r="BJ35" s="12"/>
      <c r="BK35" s="12"/>
      <c r="BL35" s="12"/>
      <c r="BM35" s="12"/>
      <c r="BN35" s="12"/>
      <c r="BO35" s="12">
        <v>1</v>
      </c>
      <c r="BP35" s="12">
        <f t="shared" si="1"/>
        <v>3</v>
      </c>
      <c r="BQ35" s="24"/>
      <c r="BR35" s="24"/>
      <c r="BS35" s="24">
        <v>1</v>
      </c>
      <c r="BT35" s="24">
        <v>1</v>
      </c>
      <c r="BU35" s="24">
        <v>1</v>
      </c>
      <c r="BV35" s="24"/>
      <c r="BW35" s="24"/>
      <c r="BX35" s="24"/>
      <c r="BY35" s="24"/>
      <c r="BZ35" s="24"/>
      <c r="CA35" s="24"/>
      <c r="CB35" s="24"/>
      <c r="CC35" s="24">
        <f t="shared" si="2"/>
        <v>3</v>
      </c>
      <c r="CD35" s="19"/>
      <c r="CE35" s="19"/>
      <c r="CF35" s="19"/>
      <c r="CG35" s="19"/>
      <c r="CH35" s="19"/>
      <c r="CI35" s="19"/>
      <c r="CJ35" s="19"/>
      <c r="CK35" s="19"/>
      <c r="CL35" s="19"/>
      <c r="CM35" s="19">
        <v>2</v>
      </c>
      <c r="CN35" s="19"/>
      <c r="CO35" s="19"/>
      <c r="CP35" s="19"/>
      <c r="CQ35" s="19"/>
      <c r="CR35" s="19"/>
      <c r="CS35" s="19"/>
      <c r="CT35" s="19">
        <f t="shared" si="3"/>
        <v>2</v>
      </c>
      <c r="CU35" s="35"/>
      <c r="CV35" s="35"/>
      <c r="CW35" s="35">
        <v>24</v>
      </c>
      <c r="CX35" s="35"/>
      <c r="CY35" s="35"/>
      <c r="CZ35" s="35"/>
      <c r="DA35" s="35">
        <v>38</v>
      </c>
      <c r="DB35" s="35"/>
      <c r="DC35" s="35">
        <f t="shared" si="4"/>
        <v>62</v>
      </c>
      <c r="DD35" s="24"/>
      <c r="DE35" s="24"/>
      <c r="DF35" s="24"/>
      <c r="DG35" s="24"/>
      <c r="DH35" s="24"/>
      <c r="DI35" s="24"/>
      <c r="DJ35" s="24">
        <v>1</v>
      </c>
      <c r="DK35" s="24"/>
      <c r="DL35" s="24"/>
      <c r="DM35" s="24"/>
      <c r="DN35" s="24">
        <f t="shared" si="5"/>
        <v>1</v>
      </c>
      <c r="DO35" s="30"/>
      <c r="DP35" s="30"/>
      <c r="DQ35" s="30"/>
      <c r="DR35" s="30">
        <v>1</v>
      </c>
      <c r="DS35" s="30">
        <v>1</v>
      </c>
      <c r="DT35" s="30">
        <v>1</v>
      </c>
      <c r="DU35" s="30">
        <v>1</v>
      </c>
      <c r="DV35" s="30"/>
      <c r="DW35" s="30"/>
      <c r="DX35" s="30"/>
      <c r="DY35" s="30"/>
      <c r="DZ35" s="30">
        <v>1</v>
      </c>
      <c r="EA35" s="30"/>
      <c r="EB35" s="30">
        <v>3</v>
      </c>
      <c r="EC35" s="30"/>
      <c r="ED35" s="30"/>
      <c r="EE35" s="30"/>
      <c r="EF35" s="30"/>
      <c r="EG35" s="30"/>
      <c r="EH35" s="30">
        <v>1</v>
      </c>
      <c r="EI35" s="30">
        <v>1</v>
      </c>
      <c r="EJ35" s="30">
        <v>1</v>
      </c>
      <c r="EK35" s="30">
        <v>1</v>
      </c>
      <c r="EL35" s="30">
        <v>1</v>
      </c>
      <c r="EM35" s="30">
        <v>3</v>
      </c>
      <c r="EN35" s="30"/>
      <c r="EO35" s="30">
        <v>2</v>
      </c>
      <c r="EP35" s="30"/>
      <c r="EQ35" s="30">
        <v>2</v>
      </c>
      <c r="ER35" s="30">
        <v>2</v>
      </c>
      <c r="ES35" s="30"/>
      <c r="ET35" s="30"/>
      <c r="EU35" s="30"/>
      <c r="EV35" s="30"/>
      <c r="EW35" s="30"/>
      <c r="EX35" s="30">
        <v>1</v>
      </c>
      <c r="EY35" s="30">
        <v>1</v>
      </c>
      <c r="EZ35" s="30">
        <v>1</v>
      </c>
      <c r="FA35" s="30"/>
      <c r="FB35" s="30"/>
      <c r="FC35" s="30"/>
      <c r="FD35" s="30"/>
      <c r="FE35" s="30"/>
      <c r="FF35" s="30"/>
      <c r="FG35" s="30">
        <v>16</v>
      </c>
      <c r="FH35" s="30"/>
      <c r="FI35" s="30"/>
      <c r="FJ35" s="30"/>
      <c r="FK35" s="76"/>
      <c r="FL35" s="30">
        <f t="shared" si="6"/>
        <v>41</v>
      </c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</row>
    <row r="36" spans="1:247" s="1" customFormat="1" x14ac:dyDescent="0.25">
      <c r="A36" s="44">
        <v>32</v>
      </c>
      <c r="B36" s="44" t="s">
        <v>245</v>
      </c>
      <c r="C36" s="49"/>
      <c r="D36" s="6"/>
      <c r="E36" s="6">
        <v>1</v>
      </c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>
        <v>1</v>
      </c>
      <c r="Z36" s="6"/>
      <c r="AA36" s="6"/>
      <c r="AB36" s="6"/>
      <c r="AC36" s="6">
        <v>1</v>
      </c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>
        <v>1</v>
      </c>
      <c r="AT36" s="6"/>
      <c r="AU36" s="6"/>
      <c r="AV36" s="6"/>
      <c r="AW36" s="6"/>
      <c r="AX36" s="6"/>
      <c r="AY36" s="6"/>
      <c r="AZ36" s="6"/>
      <c r="BA36" s="6"/>
      <c r="BB36" s="6">
        <f t="shared" si="0"/>
        <v>4</v>
      </c>
      <c r="BC36" s="12">
        <v>1</v>
      </c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>
        <f t="shared" si="1"/>
        <v>1</v>
      </c>
      <c r="BQ36" s="25"/>
      <c r="BR36" s="24">
        <v>2</v>
      </c>
      <c r="BS36" s="24"/>
      <c r="BT36" s="24"/>
      <c r="BU36" s="24">
        <v>1</v>
      </c>
      <c r="BV36" s="24"/>
      <c r="BW36" s="24"/>
      <c r="BX36" s="24"/>
      <c r="BY36" s="24"/>
      <c r="BZ36" s="24"/>
      <c r="CA36" s="24"/>
      <c r="CB36" s="24"/>
      <c r="CC36" s="24">
        <f t="shared" si="2"/>
        <v>3</v>
      </c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9"/>
      <c r="CR36" s="19"/>
      <c r="CS36" s="19"/>
      <c r="CT36" s="19">
        <f t="shared" si="3"/>
        <v>0</v>
      </c>
      <c r="CU36" s="35"/>
      <c r="CV36" s="35">
        <v>1</v>
      </c>
      <c r="CW36" s="35">
        <v>40</v>
      </c>
      <c r="CX36" s="35"/>
      <c r="CY36" s="35"/>
      <c r="CZ36" s="35"/>
      <c r="DA36" s="35">
        <v>33</v>
      </c>
      <c r="DB36" s="35"/>
      <c r="DC36" s="35">
        <f t="shared" si="4"/>
        <v>74</v>
      </c>
      <c r="DD36" s="24"/>
      <c r="DE36" s="24"/>
      <c r="DF36" s="24"/>
      <c r="DG36" s="24"/>
      <c r="DH36" s="24"/>
      <c r="DI36" s="24"/>
      <c r="DJ36" s="24">
        <v>2</v>
      </c>
      <c r="DK36" s="24"/>
      <c r="DL36" s="24"/>
      <c r="DM36" s="24"/>
      <c r="DN36" s="24">
        <f t="shared" si="5"/>
        <v>2</v>
      </c>
      <c r="DO36" s="24"/>
      <c r="DP36" s="30"/>
      <c r="DQ36" s="30"/>
      <c r="DR36" s="30"/>
      <c r="DS36" s="30"/>
      <c r="DT36" s="30"/>
      <c r="DU36" s="30"/>
      <c r="DV36" s="30"/>
      <c r="DW36" s="30"/>
      <c r="DX36" s="30"/>
      <c r="DY36" s="30"/>
      <c r="DZ36" s="30"/>
      <c r="EA36" s="30"/>
      <c r="EB36" s="30">
        <v>5</v>
      </c>
      <c r="EC36" s="30"/>
      <c r="ED36" s="30"/>
      <c r="EE36" s="30"/>
      <c r="EF36" s="30">
        <v>1</v>
      </c>
      <c r="EG36" s="30">
        <v>1</v>
      </c>
      <c r="EH36" s="30"/>
      <c r="EI36" s="30">
        <v>1</v>
      </c>
      <c r="EJ36" s="30">
        <v>1</v>
      </c>
      <c r="EK36" s="30"/>
      <c r="EL36" s="30">
        <v>2</v>
      </c>
      <c r="EM36" s="30">
        <v>3</v>
      </c>
      <c r="EN36" s="30"/>
      <c r="EO36" s="30">
        <v>1</v>
      </c>
      <c r="EP36" s="30">
        <v>1</v>
      </c>
      <c r="EQ36" s="30"/>
      <c r="ER36" s="30">
        <v>1</v>
      </c>
      <c r="ES36" s="30"/>
      <c r="ET36" s="30"/>
      <c r="EU36" s="30"/>
      <c r="EV36" s="30">
        <v>2</v>
      </c>
      <c r="EW36" s="30"/>
      <c r="EX36" s="30"/>
      <c r="EY36" s="30"/>
      <c r="EZ36" s="30"/>
      <c r="FA36" s="30"/>
      <c r="FB36" s="30"/>
      <c r="FC36" s="30"/>
      <c r="FD36" s="30"/>
      <c r="FE36" s="30">
        <v>3</v>
      </c>
      <c r="FF36" s="30"/>
      <c r="FG36" s="30"/>
      <c r="FH36" s="30"/>
      <c r="FI36" s="30"/>
      <c r="FJ36" s="30"/>
      <c r="FK36" s="76"/>
      <c r="FL36" s="30">
        <f t="shared" si="6"/>
        <v>22</v>
      </c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</row>
    <row r="37" spans="1:247" s="1" customFormat="1" x14ac:dyDescent="0.25">
      <c r="A37" s="44">
        <v>33</v>
      </c>
      <c r="B37" s="44" t="s">
        <v>246</v>
      </c>
      <c r="C37" s="49"/>
      <c r="D37" s="6"/>
      <c r="E37" s="6"/>
      <c r="F37" s="6"/>
      <c r="G37" s="6"/>
      <c r="H37" s="6"/>
      <c r="I37" s="6"/>
      <c r="J37" s="6"/>
      <c r="K37" s="6">
        <v>4</v>
      </c>
      <c r="L37" s="6"/>
      <c r="M37" s="6"/>
      <c r="N37" s="6"/>
      <c r="O37" s="6"/>
      <c r="P37" s="6"/>
      <c r="Q37" s="6"/>
      <c r="R37" s="6">
        <v>1</v>
      </c>
      <c r="S37" s="6"/>
      <c r="T37" s="6"/>
      <c r="U37" s="6"/>
      <c r="V37" s="6"/>
      <c r="W37" s="6"/>
      <c r="X37" s="6"/>
      <c r="Y37" s="6"/>
      <c r="Z37" s="6"/>
      <c r="AA37" s="6"/>
      <c r="AB37" s="6">
        <v>1</v>
      </c>
      <c r="AC37" s="6">
        <v>1</v>
      </c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>
        <v>1</v>
      </c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>
        <f t="shared" si="0"/>
        <v>8</v>
      </c>
      <c r="BC37" s="12">
        <v>2</v>
      </c>
      <c r="BD37" s="12"/>
      <c r="BE37" s="12">
        <v>3</v>
      </c>
      <c r="BF37" s="12"/>
      <c r="BG37" s="12"/>
      <c r="BH37" s="12"/>
      <c r="BI37" s="12"/>
      <c r="BJ37" s="12"/>
      <c r="BK37" s="12">
        <v>2</v>
      </c>
      <c r="BL37" s="12"/>
      <c r="BM37" s="12">
        <v>1</v>
      </c>
      <c r="BN37" s="12"/>
      <c r="BO37" s="12">
        <v>3</v>
      </c>
      <c r="BP37" s="12">
        <f t="shared" si="1"/>
        <v>11</v>
      </c>
      <c r="BQ37" s="25"/>
      <c r="BR37" s="24">
        <v>1</v>
      </c>
      <c r="BS37" s="24"/>
      <c r="BT37" s="24"/>
      <c r="BU37" s="24"/>
      <c r="BV37" s="24"/>
      <c r="BW37" s="24"/>
      <c r="BX37" s="24"/>
      <c r="BY37" s="24"/>
      <c r="BZ37" s="24"/>
      <c r="CA37" s="24"/>
      <c r="CB37" s="24"/>
      <c r="CC37" s="24">
        <f t="shared" si="2"/>
        <v>1</v>
      </c>
      <c r="CD37" s="19"/>
      <c r="CE37" s="19"/>
      <c r="CF37" s="19"/>
      <c r="CG37" s="19"/>
      <c r="CH37" s="19">
        <v>1</v>
      </c>
      <c r="CI37" s="19"/>
      <c r="CJ37" s="19"/>
      <c r="CK37" s="19"/>
      <c r="CL37" s="19"/>
      <c r="CM37" s="19"/>
      <c r="CN37" s="19"/>
      <c r="CO37" s="19"/>
      <c r="CP37" s="19"/>
      <c r="CQ37" s="19"/>
      <c r="CR37" s="19">
        <v>1</v>
      </c>
      <c r="CS37" s="19"/>
      <c r="CT37" s="19">
        <f t="shared" si="3"/>
        <v>2</v>
      </c>
      <c r="CU37" s="35"/>
      <c r="CV37" s="35"/>
      <c r="CW37" s="35">
        <v>24</v>
      </c>
      <c r="CX37" s="35"/>
      <c r="CY37" s="35"/>
      <c r="CZ37" s="35"/>
      <c r="DA37" s="35">
        <v>62</v>
      </c>
      <c r="DB37" s="35"/>
      <c r="DC37" s="35">
        <f t="shared" si="4"/>
        <v>86</v>
      </c>
      <c r="DD37" s="24"/>
      <c r="DE37" s="24"/>
      <c r="DF37" s="24"/>
      <c r="DG37" s="24"/>
      <c r="DH37" s="24"/>
      <c r="DI37" s="24"/>
      <c r="DJ37" s="24"/>
      <c r="DK37" s="24"/>
      <c r="DL37" s="24"/>
      <c r="DM37" s="24"/>
      <c r="DN37" s="24">
        <f t="shared" si="5"/>
        <v>0</v>
      </c>
      <c r="DO37" s="24"/>
      <c r="DP37" s="30"/>
      <c r="DQ37" s="30"/>
      <c r="DR37" s="30"/>
      <c r="DS37" s="30"/>
      <c r="DT37" s="30"/>
      <c r="DU37" s="30"/>
      <c r="DV37" s="30"/>
      <c r="DW37" s="30"/>
      <c r="DX37" s="30"/>
      <c r="DY37" s="30"/>
      <c r="DZ37" s="30">
        <v>2</v>
      </c>
      <c r="EA37" s="30"/>
      <c r="EB37" s="30">
        <v>4</v>
      </c>
      <c r="EC37" s="30"/>
      <c r="ED37" s="30"/>
      <c r="EE37" s="30"/>
      <c r="EF37" s="30"/>
      <c r="EG37" s="30"/>
      <c r="EH37" s="30"/>
      <c r="EI37" s="30">
        <v>5</v>
      </c>
      <c r="EJ37" s="30">
        <v>1</v>
      </c>
      <c r="EK37" s="30"/>
      <c r="EL37" s="30"/>
      <c r="EM37" s="30">
        <v>2</v>
      </c>
      <c r="EN37" s="30"/>
      <c r="EO37" s="30">
        <v>2</v>
      </c>
      <c r="EP37" s="30">
        <v>1</v>
      </c>
      <c r="EQ37" s="30">
        <v>1</v>
      </c>
      <c r="ER37" s="30"/>
      <c r="ES37" s="30">
        <v>3</v>
      </c>
      <c r="ET37" s="30"/>
      <c r="EU37" s="30"/>
      <c r="EV37" s="30">
        <v>1</v>
      </c>
      <c r="EW37" s="30"/>
      <c r="EX37" s="30"/>
      <c r="EY37" s="30"/>
      <c r="EZ37" s="30"/>
      <c r="FA37" s="30"/>
      <c r="FB37" s="30"/>
      <c r="FC37" s="30"/>
      <c r="FD37" s="30"/>
      <c r="FE37" s="30">
        <v>10</v>
      </c>
      <c r="FF37" s="30"/>
      <c r="FG37" s="30">
        <v>1</v>
      </c>
      <c r="FH37" s="30"/>
      <c r="FI37" s="30"/>
      <c r="FJ37" s="30"/>
      <c r="FK37" s="76"/>
      <c r="FL37" s="30">
        <f t="shared" si="6"/>
        <v>33</v>
      </c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</row>
    <row r="38" spans="1:247" s="1" customFormat="1" x14ac:dyDescent="0.25">
      <c r="A38" s="44">
        <v>34</v>
      </c>
      <c r="B38" s="46" t="s">
        <v>247</v>
      </c>
      <c r="C38" s="49"/>
      <c r="D38" s="6"/>
      <c r="E38" s="6"/>
      <c r="F38" s="6"/>
      <c r="G38" s="6"/>
      <c r="H38" s="6"/>
      <c r="I38" s="6"/>
      <c r="J38" s="6">
        <v>1</v>
      </c>
      <c r="K38" s="6">
        <v>2</v>
      </c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>
        <v>1</v>
      </c>
      <c r="AA38" s="6"/>
      <c r="AB38" s="6"/>
      <c r="AC38" s="6">
        <v>1</v>
      </c>
      <c r="AD38" s="6"/>
      <c r="AE38" s="6"/>
      <c r="AF38" s="6"/>
      <c r="AG38" s="6"/>
      <c r="AH38" s="6">
        <v>1</v>
      </c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>
        <f t="shared" si="0"/>
        <v>6</v>
      </c>
      <c r="BC38" s="12">
        <v>1</v>
      </c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>
        <f t="shared" si="1"/>
        <v>1</v>
      </c>
      <c r="BQ38" s="25"/>
      <c r="BR38" s="24"/>
      <c r="BS38" s="24">
        <v>2</v>
      </c>
      <c r="BT38" s="24"/>
      <c r="BU38" s="24">
        <v>1</v>
      </c>
      <c r="BV38" s="24"/>
      <c r="BW38" s="24"/>
      <c r="BX38" s="24"/>
      <c r="BY38" s="24"/>
      <c r="BZ38" s="24"/>
      <c r="CA38" s="24"/>
      <c r="CB38" s="24"/>
      <c r="CC38" s="24">
        <f t="shared" si="2"/>
        <v>3</v>
      </c>
      <c r="CD38" s="19"/>
      <c r="CE38" s="19"/>
      <c r="CF38" s="19"/>
      <c r="CG38" s="19"/>
      <c r="CH38" s="19">
        <v>1</v>
      </c>
      <c r="CI38" s="19"/>
      <c r="CJ38" s="19"/>
      <c r="CK38" s="19"/>
      <c r="CL38" s="19"/>
      <c r="CM38" s="19"/>
      <c r="CN38" s="19">
        <v>1</v>
      </c>
      <c r="CO38" s="19"/>
      <c r="CP38" s="19"/>
      <c r="CQ38" s="19"/>
      <c r="CR38" s="19"/>
      <c r="CS38" s="19"/>
      <c r="CT38" s="19">
        <f t="shared" si="3"/>
        <v>2</v>
      </c>
      <c r="CU38" s="35"/>
      <c r="CV38" s="35"/>
      <c r="CW38" s="35">
        <v>31</v>
      </c>
      <c r="CX38" s="35"/>
      <c r="CY38" s="35"/>
      <c r="CZ38" s="35"/>
      <c r="DA38" s="35">
        <v>28</v>
      </c>
      <c r="DB38" s="35"/>
      <c r="DC38" s="35">
        <f t="shared" si="4"/>
        <v>59</v>
      </c>
      <c r="DD38" s="24">
        <v>1</v>
      </c>
      <c r="DE38" s="24"/>
      <c r="DF38" s="24"/>
      <c r="DG38" s="24"/>
      <c r="DH38" s="24"/>
      <c r="DI38" s="24"/>
      <c r="DJ38" s="24"/>
      <c r="DK38" s="24"/>
      <c r="DL38" s="24"/>
      <c r="DM38" s="24"/>
      <c r="DN38" s="24">
        <f t="shared" si="5"/>
        <v>1</v>
      </c>
      <c r="DO38" s="24"/>
      <c r="DP38" s="30"/>
      <c r="DQ38" s="30">
        <v>2</v>
      </c>
      <c r="DR38" s="30"/>
      <c r="DS38" s="30"/>
      <c r="DT38" s="30"/>
      <c r="DU38" s="30"/>
      <c r="DV38" s="30"/>
      <c r="DW38" s="30"/>
      <c r="DX38" s="30"/>
      <c r="DY38" s="30"/>
      <c r="DZ38" s="30">
        <v>1</v>
      </c>
      <c r="EA38" s="30"/>
      <c r="EB38" s="30">
        <v>3</v>
      </c>
      <c r="EC38" s="30"/>
      <c r="ED38" s="30"/>
      <c r="EE38" s="30"/>
      <c r="EF38" s="30"/>
      <c r="EG38" s="30"/>
      <c r="EH38" s="30"/>
      <c r="EI38" s="30"/>
      <c r="EJ38" s="30">
        <v>3</v>
      </c>
      <c r="EK38" s="30">
        <v>3</v>
      </c>
      <c r="EL38" s="30"/>
      <c r="EM38" s="30">
        <v>1</v>
      </c>
      <c r="EN38" s="30"/>
      <c r="EO38" s="30">
        <v>3</v>
      </c>
      <c r="EP38" s="30"/>
      <c r="EQ38" s="30">
        <v>1</v>
      </c>
      <c r="ER38" s="30">
        <v>1</v>
      </c>
      <c r="ES38" s="30"/>
      <c r="ET38" s="30"/>
      <c r="EU38" s="30"/>
      <c r="EV38" s="30"/>
      <c r="EW38" s="30"/>
      <c r="EX38" s="30"/>
      <c r="EY38" s="30"/>
      <c r="EZ38" s="30"/>
      <c r="FA38" s="30"/>
      <c r="FB38" s="30">
        <v>1</v>
      </c>
      <c r="FC38" s="30"/>
      <c r="FD38" s="30"/>
      <c r="FE38" s="30">
        <v>5</v>
      </c>
      <c r="FF38" s="30"/>
      <c r="FG38" s="30"/>
      <c r="FH38" s="30"/>
      <c r="FI38" s="30"/>
      <c r="FJ38" s="30"/>
      <c r="FK38" s="76"/>
      <c r="FL38" s="30">
        <f t="shared" si="6"/>
        <v>24</v>
      </c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</row>
    <row r="39" spans="1:247" s="1" customFormat="1" x14ac:dyDescent="0.25">
      <c r="A39" s="44">
        <v>35</v>
      </c>
      <c r="B39" s="44" t="s">
        <v>248</v>
      </c>
      <c r="C39" s="49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>
        <v>1</v>
      </c>
      <c r="Z39" s="6"/>
      <c r="AA39" s="6"/>
      <c r="AB39" s="6">
        <v>1</v>
      </c>
      <c r="AC39" s="6"/>
      <c r="AD39" s="6"/>
      <c r="AE39" s="6">
        <v>2</v>
      </c>
      <c r="AF39" s="6"/>
      <c r="AG39" s="6"/>
      <c r="AH39" s="6"/>
      <c r="AI39" s="6"/>
      <c r="AJ39" s="6"/>
      <c r="AK39" s="6">
        <v>2</v>
      </c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>
        <v>4</v>
      </c>
      <c r="AW39" s="6"/>
      <c r="AX39" s="6"/>
      <c r="AY39" s="6"/>
      <c r="AZ39" s="6"/>
      <c r="BA39" s="6"/>
      <c r="BB39" s="6">
        <f t="shared" si="0"/>
        <v>10</v>
      </c>
      <c r="BC39" s="12">
        <v>2</v>
      </c>
      <c r="BD39" s="12"/>
      <c r="BE39" s="12">
        <v>3</v>
      </c>
      <c r="BF39" s="12"/>
      <c r="BG39" s="12"/>
      <c r="BH39" s="12"/>
      <c r="BI39" s="12"/>
      <c r="BJ39" s="12"/>
      <c r="BK39" s="12">
        <v>1</v>
      </c>
      <c r="BL39" s="12"/>
      <c r="BM39" s="12"/>
      <c r="BN39" s="12"/>
      <c r="BO39" s="12">
        <v>3</v>
      </c>
      <c r="BP39" s="12">
        <f t="shared" si="1"/>
        <v>9</v>
      </c>
      <c r="BQ39" s="25"/>
      <c r="BR39" s="24"/>
      <c r="BS39" s="24"/>
      <c r="BT39" s="24">
        <v>1</v>
      </c>
      <c r="BU39" s="24">
        <v>1</v>
      </c>
      <c r="BV39" s="24"/>
      <c r="BW39" s="24"/>
      <c r="BX39" s="24"/>
      <c r="BY39" s="24"/>
      <c r="BZ39" s="24"/>
      <c r="CA39" s="24"/>
      <c r="CB39" s="24"/>
      <c r="CC39" s="24">
        <f t="shared" si="2"/>
        <v>2</v>
      </c>
      <c r="CD39" s="19"/>
      <c r="CE39" s="19"/>
      <c r="CF39" s="19"/>
      <c r="CG39" s="19"/>
      <c r="CH39" s="19">
        <v>1</v>
      </c>
      <c r="CI39" s="19"/>
      <c r="CJ39" s="19"/>
      <c r="CK39" s="19"/>
      <c r="CL39" s="19"/>
      <c r="CM39" s="19"/>
      <c r="CN39" s="19"/>
      <c r="CO39" s="19"/>
      <c r="CP39" s="19"/>
      <c r="CQ39" s="19"/>
      <c r="CR39" s="19"/>
      <c r="CS39" s="19"/>
      <c r="CT39" s="19">
        <f t="shared" si="3"/>
        <v>1</v>
      </c>
      <c r="CU39" s="35"/>
      <c r="CV39" s="35"/>
      <c r="CW39" s="35">
        <v>37</v>
      </c>
      <c r="CX39" s="35"/>
      <c r="CY39" s="35"/>
      <c r="CZ39" s="35"/>
      <c r="DA39" s="35">
        <v>33</v>
      </c>
      <c r="DB39" s="35"/>
      <c r="DC39" s="35">
        <f t="shared" si="4"/>
        <v>70</v>
      </c>
      <c r="DD39" s="24"/>
      <c r="DE39" s="24"/>
      <c r="DF39" s="24"/>
      <c r="DG39" s="24"/>
      <c r="DH39" s="24"/>
      <c r="DI39" s="24"/>
      <c r="DJ39" s="24"/>
      <c r="DK39" s="24"/>
      <c r="DL39" s="24"/>
      <c r="DM39" s="24"/>
      <c r="DN39" s="24">
        <f t="shared" si="5"/>
        <v>0</v>
      </c>
      <c r="DO39" s="24"/>
      <c r="DP39" s="30"/>
      <c r="DQ39" s="30"/>
      <c r="DR39" s="30"/>
      <c r="DS39" s="30">
        <v>1</v>
      </c>
      <c r="DT39" s="30">
        <v>1</v>
      </c>
      <c r="DU39" s="30"/>
      <c r="DV39" s="30"/>
      <c r="DW39" s="30"/>
      <c r="DX39" s="30"/>
      <c r="DY39" s="30"/>
      <c r="DZ39" s="30">
        <v>1</v>
      </c>
      <c r="EA39" s="30"/>
      <c r="EB39" s="30">
        <v>1</v>
      </c>
      <c r="EC39" s="30"/>
      <c r="ED39" s="30"/>
      <c r="EE39" s="30"/>
      <c r="EF39" s="30"/>
      <c r="EG39" s="30"/>
      <c r="EH39" s="30"/>
      <c r="EI39" s="30">
        <v>5</v>
      </c>
      <c r="EJ39" s="30">
        <v>3</v>
      </c>
      <c r="EK39" s="30">
        <v>1</v>
      </c>
      <c r="EL39" s="30"/>
      <c r="EM39" s="30">
        <v>6</v>
      </c>
      <c r="EN39" s="30"/>
      <c r="EO39" s="30">
        <v>1</v>
      </c>
      <c r="EP39" s="30"/>
      <c r="EQ39" s="30"/>
      <c r="ER39" s="30"/>
      <c r="ES39" s="30">
        <v>3</v>
      </c>
      <c r="ET39" s="30"/>
      <c r="EU39" s="30"/>
      <c r="EV39" s="30">
        <v>1</v>
      </c>
      <c r="EW39" s="30">
        <v>1</v>
      </c>
      <c r="EX39" s="30"/>
      <c r="EY39" s="30"/>
      <c r="EZ39" s="30"/>
      <c r="FA39" s="30"/>
      <c r="FB39" s="30"/>
      <c r="FC39" s="30"/>
      <c r="FD39" s="30"/>
      <c r="FE39" s="30">
        <v>4</v>
      </c>
      <c r="FF39" s="30"/>
      <c r="FG39" s="30"/>
      <c r="FH39" s="30"/>
      <c r="FI39" s="30"/>
      <c r="FJ39" s="30"/>
      <c r="FK39" s="76"/>
      <c r="FL39" s="30">
        <f t="shared" si="6"/>
        <v>29</v>
      </c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</row>
    <row r="40" spans="1:247" s="1" customFormat="1" x14ac:dyDescent="0.25">
      <c r="A40" s="44">
        <v>36</v>
      </c>
      <c r="B40" s="44" t="s">
        <v>249</v>
      </c>
      <c r="C40" s="49"/>
      <c r="D40" s="6"/>
      <c r="E40" s="6"/>
      <c r="F40" s="6"/>
      <c r="G40" s="6"/>
      <c r="H40" s="6"/>
      <c r="I40" s="6"/>
      <c r="J40" s="6"/>
      <c r="K40" s="6">
        <v>3</v>
      </c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>
        <v>1</v>
      </c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>
        <f t="shared" si="0"/>
        <v>4</v>
      </c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>
        <v>2</v>
      </c>
      <c r="BN40" s="12"/>
      <c r="BO40" s="12"/>
      <c r="BP40" s="12">
        <f t="shared" si="1"/>
        <v>2</v>
      </c>
      <c r="BQ40" s="25"/>
      <c r="BR40" s="24"/>
      <c r="BS40" s="24">
        <v>1</v>
      </c>
      <c r="BT40" s="24">
        <v>1</v>
      </c>
      <c r="BU40" s="24">
        <v>3</v>
      </c>
      <c r="BV40" s="24"/>
      <c r="BW40" s="24"/>
      <c r="BX40" s="24"/>
      <c r="BY40" s="24"/>
      <c r="BZ40" s="24"/>
      <c r="CA40" s="24"/>
      <c r="CB40" s="24"/>
      <c r="CC40" s="24">
        <f t="shared" si="2"/>
        <v>5</v>
      </c>
      <c r="CD40" s="19"/>
      <c r="CE40" s="19"/>
      <c r="CF40" s="19"/>
      <c r="CG40" s="19"/>
      <c r="CH40" s="19"/>
      <c r="CI40" s="19"/>
      <c r="CJ40" s="19"/>
      <c r="CK40" s="19"/>
      <c r="CL40" s="19"/>
      <c r="CM40" s="19">
        <v>2</v>
      </c>
      <c r="CN40" s="19"/>
      <c r="CO40" s="19"/>
      <c r="CP40" s="19"/>
      <c r="CQ40" s="19"/>
      <c r="CR40" s="19"/>
      <c r="CS40" s="19"/>
      <c r="CT40" s="19">
        <f t="shared" si="3"/>
        <v>2</v>
      </c>
      <c r="CU40" s="35"/>
      <c r="CV40" s="35"/>
      <c r="CW40" s="35">
        <v>28</v>
      </c>
      <c r="CX40" s="35"/>
      <c r="CY40" s="35"/>
      <c r="CZ40" s="35"/>
      <c r="DA40" s="35">
        <v>41</v>
      </c>
      <c r="DB40" s="35"/>
      <c r="DC40" s="35">
        <f t="shared" si="4"/>
        <v>69</v>
      </c>
      <c r="DD40" s="24"/>
      <c r="DE40" s="24"/>
      <c r="DF40" s="24"/>
      <c r="DG40" s="24"/>
      <c r="DH40" s="24"/>
      <c r="DI40" s="24"/>
      <c r="DJ40" s="24"/>
      <c r="DK40" s="24"/>
      <c r="DL40" s="24"/>
      <c r="DM40" s="24"/>
      <c r="DN40" s="24">
        <f t="shared" si="5"/>
        <v>0</v>
      </c>
      <c r="DO40" s="24"/>
      <c r="DP40" s="30"/>
      <c r="DQ40" s="30"/>
      <c r="DR40" s="30"/>
      <c r="DS40" s="30"/>
      <c r="DT40" s="30"/>
      <c r="DU40" s="30"/>
      <c r="DV40" s="30"/>
      <c r="DW40" s="30"/>
      <c r="DX40" s="30"/>
      <c r="DY40" s="30"/>
      <c r="DZ40" s="30">
        <v>1</v>
      </c>
      <c r="EA40" s="30"/>
      <c r="EB40" s="30">
        <v>2</v>
      </c>
      <c r="EC40" s="30"/>
      <c r="ED40" s="30"/>
      <c r="EE40" s="30"/>
      <c r="EF40" s="30"/>
      <c r="EG40" s="30"/>
      <c r="EH40" s="30"/>
      <c r="EI40" s="30">
        <v>2</v>
      </c>
      <c r="EJ40" s="30"/>
      <c r="EK40" s="30"/>
      <c r="EL40" s="30"/>
      <c r="EM40" s="30">
        <v>1</v>
      </c>
      <c r="EN40" s="30">
        <v>1</v>
      </c>
      <c r="EO40" s="30">
        <v>1</v>
      </c>
      <c r="EP40" s="30"/>
      <c r="EQ40" s="30">
        <v>3</v>
      </c>
      <c r="ER40" s="30"/>
      <c r="ES40" s="30"/>
      <c r="ET40" s="30"/>
      <c r="EU40" s="30"/>
      <c r="EV40" s="30"/>
      <c r="EW40" s="30"/>
      <c r="EX40" s="30">
        <v>2</v>
      </c>
      <c r="EY40" s="30"/>
      <c r="EZ40" s="30"/>
      <c r="FA40" s="30"/>
      <c r="FB40" s="30"/>
      <c r="FC40" s="30"/>
      <c r="FD40" s="30"/>
      <c r="FE40" s="30">
        <v>8</v>
      </c>
      <c r="FF40" s="30"/>
      <c r="FG40" s="30">
        <v>1</v>
      </c>
      <c r="FH40" s="30"/>
      <c r="FI40" s="30"/>
      <c r="FJ40" s="30"/>
      <c r="FK40" s="76"/>
      <c r="FL40" s="30">
        <f t="shared" si="6"/>
        <v>22</v>
      </c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</row>
    <row r="41" spans="1:247" s="1" customFormat="1" x14ac:dyDescent="0.25">
      <c r="A41" s="44">
        <v>37</v>
      </c>
      <c r="B41" s="44" t="s">
        <v>250</v>
      </c>
      <c r="C41" s="49"/>
      <c r="D41" s="6"/>
      <c r="E41" s="6"/>
      <c r="F41" s="6"/>
      <c r="G41" s="6"/>
      <c r="H41" s="6"/>
      <c r="I41" s="6"/>
      <c r="J41" s="6">
        <v>1</v>
      </c>
      <c r="K41" s="6">
        <v>6</v>
      </c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>
        <v>1</v>
      </c>
      <c r="AD41" s="6"/>
      <c r="AE41" s="6">
        <v>2</v>
      </c>
      <c r="AF41" s="6"/>
      <c r="AG41" s="6"/>
      <c r="AH41" s="6"/>
      <c r="AI41" s="6"/>
      <c r="AJ41" s="6"/>
      <c r="AK41" s="6"/>
      <c r="AL41" s="6"/>
      <c r="AM41" s="6"/>
      <c r="AN41" s="6">
        <v>1</v>
      </c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>
        <f t="shared" si="0"/>
        <v>11</v>
      </c>
      <c r="BC41" s="12">
        <v>1</v>
      </c>
      <c r="BD41" s="12"/>
      <c r="BE41" s="12"/>
      <c r="BF41" s="12"/>
      <c r="BG41" s="12">
        <v>1</v>
      </c>
      <c r="BH41" s="12"/>
      <c r="BI41" s="12"/>
      <c r="BJ41" s="12"/>
      <c r="BK41" s="12"/>
      <c r="BL41" s="12"/>
      <c r="BM41" s="12"/>
      <c r="BN41" s="12"/>
      <c r="BO41" s="12"/>
      <c r="BP41" s="12">
        <f t="shared" si="1"/>
        <v>2</v>
      </c>
      <c r="BQ41" s="25"/>
      <c r="BR41" s="24"/>
      <c r="BS41" s="24"/>
      <c r="BT41" s="24"/>
      <c r="BU41" s="24">
        <v>2</v>
      </c>
      <c r="BV41" s="24"/>
      <c r="BW41" s="24"/>
      <c r="BX41" s="24"/>
      <c r="BY41" s="24"/>
      <c r="BZ41" s="24"/>
      <c r="CA41" s="24"/>
      <c r="CB41" s="24"/>
      <c r="CC41" s="24">
        <f t="shared" si="2"/>
        <v>2</v>
      </c>
      <c r="CD41" s="19"/>
      <c r="CE41" s="19"/>
      <c r="CF41" s="19"/>
      <c r="CG41" s="19"/>
      <c r="CH41" s="19"/>
      <c r="CI41" s="19"/>
      <c r="CJ41" s="19"/>
      <c r="CK41" s="19"/>
      <c r="CL41" s="19"/>
      <c r="CM41" s="19"/>
      <c r="CN41" s="19"/>
      <c r="CO41" s="19"/>
      <c r="CP41" s="19"/>
      <c r="CQ41" s="19"/>
      <c r="CR41" s="19"/>
      <c r="CS41" s="19"/>
      <c r="CT41" s="19">
        <f t="shared" si="3"/>
        <v>0</v>
      </c>
      <c r="CU41" s="35"/>
      <c r="CV41" s="35"/>
      <c r="CW41" s="35">
        <v>30</v>
      </c>
      <c r="CX41" s="35"/>
      <c r="CY41" s="35"/>
      <c r="CZ41" s="35"/>
      <c r="DA41" s="35">
        <v>27</v>
      </c>
      <c r="DB41" s="35"/>
      <c r="DC41" s="35">
        <f t="shared" si="4"/>
        <v>57</v>
      </c>
      <c r="DD41" s="24"/>
      <c r="DE41" s="24"/>
      <c r="DF41" s="24"/>
      <c r="DG41" s="24"/>
      <c r="DH41" s="24"/>
      <c r="DI41" s="24"/>
      <c r="DJ41" s="24"/>
      <c r="DK41" s="24"/>
      <c r="DL41" s="24"/>
      <c r="DM41" s="24"/>
      <c r="DN41" s="24">
        <f t="shared" si="5"/>
        <v>0</v>
      </c>
      <c r="DO41" s="24"/>
      <c r="DP41" s="30"/>
      <c r="DQ41" s="30"/>
      <c r="DR41" s="30"/>
      <c r="DS41" s="30">
        <v>1</v>
      </c>
      <c r="DT41" s="30">
        <v>1</v>
      </c>
      <c r="DU41" s="30"/>
      <c r="DV41" s="30"/>
      <c r="DW41" s="30"/>
      <c r="DX41" s="30"/>
      <c r="DY41" s="30"/>
      <c r="DZ41" s="30"/>
      <c r="EA41" s="30"/>
      <c r="EB41" s="30">
        <v>1</v>
      </c>
      <c r="EC41" s="30"/>
      <c r="ED41" s="30"/>
      <c r="EE41" s="30"/>
      <c r="EF41" s="30"/>
      <c r="EG41" s="30"/>
      <c r="EH41" s="30"/>
      <c r="EI41" s="30"/>
      <c r="EJ41" s="30">
        <v>4</v>
      </c>
      <c r="EK41" s="30">
        <v>2</v>
      </c>
      <c r="EL41" s="30"/>
      <c r="EM41" s="30">
        <v>7</v>
      </c>
      <c r="EN41" s="30">
        <v>1</v>
      </c>
      <c r="EO41" s="30"/>
      <c r="EP41" s="30">
        <v>1</v>
      </c>
      <c r="EQ41" s="30">
        <v>6</v>
      </c>
      <c r="ER41" s="30"/>
      <c r="ES41" s="30"/>
      <c r="ET41" s="30"/>
      <c r="EU41" s="30"/>
      <c r="EV41" s="30">
        <v>1</v>
      </c>
      <c r="EW41" s="30"/>
      <c r="EX41" s="30"/>
      <c r="EY41" s="30"/>
      <c r="EZ41" s="30"/>
      <c r="FA41" s="30"/>
      <c r="FB41" s="30"/>
      <c r="FC41" s="30"/>
      <c r="FD41" s="30"/>
      <c r="FE41" s="30"/>
      <c r="FF41" s="30"/>
      <c r="FG41" s="30"/>
      <c r="FH41" s="30"/>
      <c r="FI41" s="30"/>
      <c r="FJ41" s="30"/>
      <c r="FK41" s="76"/>
      <c r="FL41" s="30">
        <f t="shared" si="6"/>
        <v>25</v>
      </c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</row>
    <row r="42" spans="1:247" s="1" customFormat="1" x14ac:dyDescent="0.25">
      <c r="A42" s="44">
        <v>38</v>
      </c>
      <c r="B42" s="44" t="s">
        <v>251</v>
      </c>
      <c r="C42" s="49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>
        <v>2</v>
      </c>
      <c r="AA42" s="6"/>
      <c r="AB42" s="6">
        <v>2</v>
      </c>
      <c r="AC42" s="6"/>
      <c r="AD42" s="6"/>
      <c r="AE42" s="6">
        <v>1</v>
      </c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>
        <v>1</v>
      </c>
      <c r="BA42" s="6"/>
      <c r="BB42" s="6">
        <f t="shared" si="0"/>
        <v>6</v>
      </c>
      <c r="BC42" s="12">
        <v>2</v>
      </c>
      <c r="BD42" s="12"/>
      <c r="BE42" s="12">
        <v>1</v>
      </c>
      <c r="BF42" s="12"/>
      <c r="BG42" s="12"/>
      <c r="BH42" s="12"/>
      <c r="BI42" s="12"/>
      <c r="BJ42" s="12"/>
      <c r="BK42" s="12"/>
      <c r="BL42" s="12"/>
      <c r="BM42" s="12"/>
      <c r="BN42" s="12"/>
      <c r="BO42" s="12">
        <v>1</v>
      </c>
      <c r="BP42" s="12">
        <f t="shared" si="1"/>
        <v>4</v>
      </c>
      <c r="BQ42" s="25"/>
      <c r="BR42" s="24"/>
      <c r="BS42" s="24"/>
      <c r="BT42" s="24"/>
      <c r="BU42" s="24">
        <v>2</v>
      </c>
      <c r="BV42" s="24"/>
      <c r="BW42" s="24"/>
      <c r="BX42" s="24"/>
      <c r="BY42" s="24"/>
      <c r="BZ42" s="24"/>
      <c r="CA42" s="24"/>
      <c r="CB42" s="24"/>
      <c r="CC42" s="24">
        <f t="shared" si="2"/>
        <v>2</v>
      </c>
      <c r="CD42" s="19"/>
      <c r="CE42" s="19"/>
      <c r="CF42" s="19"/>
      <c r="CG42" s="19"/>
      <c r="CH42" s="19"/>
      <c r="CI42" s="19"/>
      <c r="CJ42" s="19"/>
      <c r="CK42" s="19"/>
      <c r="CL42" s="19"/>
      <c r="CM42" s="19">
        <v>1</v>
      </c>
      <c r="CN42" s="19"/>
      <c r="CO42" s="19"/>
      <c r="CP42" s="19"/>
      <c r="CQ42" s="19"/>
      <c r="CR42" s="19"/>
      <c r="CS42" s="19"/>
      <c r="CT42" s="19">
        <f t="shared" si="3"/>
        <v>1</v>
      </c>
      <c r="CU42" s="35"/>
      <c r="CV42" s="35"/>
      <c r="CW42" s="35">
        <v>28</v>
      </c>
      <c r="CX42" s="35"/>
      <c r="CY42" s="35"/>
      <c r="CZ42" s="35"/>
      <c r="DA42" s="35">
        <v>19</v>
      </c>
      <c r="DB42" s="35"/>
      <c r="DC42" s="35">
        <f t="shared" si="4"/>
        <v>47</v>
      </c>
      <c r="DD42" s="24"/>
      <c r="DE42" s="24"/>
      <c r="DF42" s="24"/>
      <c r="DG42" s="24"/>
      <c r="DH42" s="24"/>
      <c r="DI42" s="24">
        <v>1</v>
      </c>
      <c r="DJ42" s="24"/>
      <c r="DK42" s="24"/>
      <c r="DL42" s="24"/>
      <c r="DM42" s="24"/>
      <c r="DN42" s="24">
        <f t="shared" si="5"/>
        <v>1</v>
      </c>
      <c r="DO42" s="24"/>
      <c r="DP42" s="30"/>
      <c r="DQ42" s="30"/>
      <c r="DR42" s="30"/>
      <c r="DS42" s="30">
        <v>1</v>
      </c>
      <c r="DT42" s="30">
        <v>1</v>
      </c>
      <c r="DU42" s="30"/>
      <c r="DV42" s="30"/>
      <c r="DW42" s="30"/>
      <c r="DX42" s="30"/>
      <c r="DY42" s="30"/>
      <c r="DZ42" s="30"/>
      <c r="EA42" s="30"/>
      <c r="EB42" s="30">
        <v>2</v>
      </c>
      <c r="EC42" s="30"/>
      <c r="ED42" s="30"/>
      <c r="EE42" s="30"/>
      <c r="EF42" s="30"/>
      <c r="EG42" s="30"/>
      <c r="EH42" s="30"/>
      <c r="EI42" s="30"/>
      <c r="EJ42" s="30">
        <v>4</v>
      </c>
      <c r="EK42" s="30">
        <v>1</v>
      </c>
      <c r="EL42" s="30"/>
      <c r="EM42" s="30"/>
      <c r="EN42" s="30"/>
      <c r="EO42" s="30"/>
      <c r="EP42" s="30"/>
      <c r="EQ42" s="30"/>
      <c r="ER42" s="30"/>
      <c r="ES42" s="30">
        <v>1</v>
      </c>
      <c r="ET42" s="30"/>
      <c r="EU42" s="30"/>
      <c r="EV42" s="30"/>
      <c r="EW42" s="30">
        <v>1</v>
      </c>
      <c r="EX42" s="30"/>
      <c r="EY42" s="30"/>
      <c r="EZ42" s="30"/>
      <c r="FA42" s="30"/>
      <c r="FB42" s="30"/>
      <c r="FC42" s="30"/>
      <c r="FD42" s="30"/>
      <c r="FE42" s="30">
        <v>10</v>
      </c>
      <c r="FF42" s="30"/>
      <c r="FG42" s="30">
        <v>1</v>
      </c>
      <c r="FH42" s="30"/>
      <c r="FI42" s="30"/>
      <c r="FJ42" s="30"/>
      <c r="FK42" s="76"/>
      <c r="FL42" s="30">
        <f t="shared" si="6"/>
        <v>22</v>
      </c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</row>
    <row r="43" spans="1:247" s="1" customFormat="1" x14ac:dyDescent="0.25">
      <c r="A43" s="44">
        <v>39</v>
      </c>
      <c r="B43" s="44" t="s">
        <v>252</v>
      </c>
      <c r="C43" s="49"/>
      <c r="D43" s="6"/>
      <c r="E43" s="6"/>
      <c r="F43" s="6"/>
      <c r="G43" s="6"/>
      <c r="H43" s="6"/>
      <c r="I43" s="6"/>
      <c r="J43" s="6"/>
      <c r="K43" s="6">
        <v>4</v>
      </c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>
        <v>2</v>
      </c>
      <c r="AA43" s="6"/>
      <c r="AB43" s="6">
        <v>2</v>
      </c>
      <c r="AC43" s="6"/>
      <c r="AD43" s="6"/>
      <c r="AE43" s="6"/>
      <c r="AF43" s="6"/>
      <c r="AG43" s="6"/>
      <c r="AH43" s="6"/>
      <c r="AI43" s="6"/>
      <c r="AJ43" s="6"/>
      <c r="AK43" s="6">
        <v>1</v>
      </c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>
        <f t="shared" si="0"/>
        <v>9</v>
      </c>
      <c r="BC43" s="12">
        <v>2</v>
      </c>
      <c r="BD43" s="12"/>
      <c r="BE43" s="12"/>
      <c r="BF43" s="12">
        <v>1</v>
      </c>
      <c r="BG43" s="12"/>
      <c r="BH43" s="12"/>
      <c r="BI43" s="12"/>
      <c r="BJ43" s="12"/>
      <c r="BK43" s="12"/>
      <c r="BL43" s="12"/>
      <c r="BM43" s="12"/>
      <c r="BN43" s="12"/>
      <c r="BO43" s="12"/>
      <c r="BP43" s="12">
        <f t="shared" si="1"/>
        <v>3</v>
      </c>
      <c r="BQ43" s="25"/>
      <c r="BR43" s="24"/>
      <c r="BS43" s="24"/>
      <c r="BT43" s="24"/>
      <c r="BU43" s="24">
        <v>1</v>
      </c>
      <c r="BV43" s="24"/>
      <c r="BW43" s="24"/>
      <c r="BX43" s="24"/>
      <c r="BY43" s="24"/>
      <c r="BZ43" s="24"/>
      <c r="CA43" s="24"/>
      <c r="CB43" s="24"/>
      <c r="CC43" s="24">
        <f t="shared" si="2"/>
        <v>1</v>
      </c>
      <c r="CD43" s="19"/>
      <c r="CE43" s="19"/>
      <c r="CF43" s="19"/>
      <c r="CG43" s="19"/>
      <c r="CH43" s="19"/>
      <c r="CI43" s="19"/>
      <c r="CJ43" s="19"/>
      <c r="CK43" s="19"/>
      <c r="CL43" s="19"/>
      <c r="CM43" s="19">
        <v>1</v>
      </c>
      <c r="CN43" s="19"/>
      <c r="CO43" s="19"/>
      <c r="CP43" s="19"/>
      <c r="CQ43" s="19"/>
      <c r="CR43" s="19"/>
      <c r="CS43" s="19"/>
      <c r="CT43" s="19">
        <f t="shared" si="3"/>
        <v>1</v>
      </c>
      <c r="CU43" s="35"/>
      <c r="CV43" s="35"/>
      <c r="CW43" s="35">
        <v>29</v>
      </c>
      <c r="CX43" s="35"/>
      <c r="CY43" s="35"/>
      <c r="CZ43" s="35"/>
      <c r="DA43" s="35">
        <v>23</v>
      </c>
      <c r="DB43" s="35"/>
      <c r="DC43" s="35">
        <f t="shared" si="4"/>
        <v>52</v>
      </c>
      <c r="DD43" s="24"/>
      <c r="DE43" s="24"/>
      <c r="DF43" s="24"/>
      <c r="DG43" s="24"/>
      <c r="DH43" s="24"/>
      <c r="DI43" s="24">
        <v>1</v>
      </c>
      <c r="DJ43" s="24"/>
      <c r="DK43" s="24"/>
      <c r="DL43" s="24"/>
      <c r="DM43" s="24"/>
      <c r="DN43" s="24">
        <f t="shared" si="5"/>
        <v>1</v>
      </c>
      <c r="DO43" s="24"/>
      <c r="DP43" s="30"/>
      <c r="DQ43" s="30"/>
      <c r="DR43" s="30"/>
      <c r="DS43" s="30">
        <v>2</v>
      </c>
      <c r="DT43" s="30">
        <v>2</v>
      </c>
      <c r="DU43" s="30"/>
      <c r="DV43" s="30"/>
      <c r="DW43" s="30"/>
      <c r="DX43" s="30"/>
      <c r="DY43" s="30"/>
      <c r="DZ43" s="30"/>
      <c r="EA43" s="30"/>
      <c r="EB43" s="30"/>
      <c r="EC43" s="30"/>
      <c r="ED43" s="30"/>
      <c r="EE43" s="30"/>
      <c r="EF43" s="30"/>
      <c r="EG43" s="30"/>
      <c r="EH43" s="30"/>
      <c r="EI43" s="30"/>
      <c r="EJ43" s="30">
        <v>5</v>
      </c>
      <c r="EK43" s="30">
        <v>1</v>
      </c>
      <c r="EL43" s="30"/>
      <c r="EM43" s="30">
        <v>3</v>
      </c>
      <c r="EN43" s="30"/>
      <c r="EO43" s="30">
        <v>1</v>
      </c>
      <c r="EP43" s="30"/>
      <c r="EQ43" s="30"/>
      <c r="ER43" s="30"/>
      <c r="ES43" s="30"/>
      <c r="ET43" s="30"/>
      <c r="EU43" s="30"/>
      <c r="EV43" s="30">
        <v>1</v>
      </c>
      <c r="EW43" s="30"/>
      <c r="EX43" s="30"/>
      <c r="EY43" s="30"/>
      <c r="EZ43" s="30"/>
      <c r="FA43" s="30"/>
      <c r="FB43" s="30">
        <v>1</v>
      </c>
      <c r="FC43" s="30"/>
      <c r="FD43" s="30"/>
      <c r="FE43" s="30">
        <v>6</v>
      </c>
      <c r="FF43" s="30"/>
      <c r="FG43" s="30"/>
      <c r="FH43" s="30"/>
      <c r="FI43" s="30"/>
      <c r="FJ43" s="30"/>
      <c r="FK43" s="76"/>
      <c r="FL43" s="30">
        <f t="shared" si="6"/>
        <v>22</v>
      </c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</row>
    <row r="44" spans="1:247" s="1" customFormat="1" x14ac:dyDescent="0.25">
      <c r="A44" s="44">
        <v>40</v>
      </c>
      <c r="B44" s="44" t="s">
        <v>253</v>
      </c>
      <c r="C44" s="49"/>
      <c r="D44" s="6"/>
      <c r="E44" s="6"/>
      <c r="F44" s="6"/>
      <c r="G44" s="6"/>
      <c r="H44" s="6">
        <v>1</v>
      </c>
      <c r="I44" s="6"/>
      <c r="J44" s="6"/>
      <c r="K44" s="6">
        <v>1</v>
      </c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>
        <v>1</v>
      </c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>
        <f t="shared" si="0"/>
        <v>3</v>
      </c>
      <c r="BC44" s="12"/>
      <c r="BD44" s="12"/>
      <c r="BE44" s="12">
        <v>1</v>
      </c>
      <c r="BF44" s="12">
        <v>1</v>
      </c>
      <c r="BG44" s="12"/>
      <c r="BH44" s="12"/>
      <c r="BI44" s="12"/>
      <c r="BJ44" s="12"/>
      <c r="BK44" s="12"/>
      <c r="BL44" s="12"/>
      <c r="BM44" s="12"/>
      <c r="BN44" s="12"/>
      <c r="BO44" s="12">
        <v>1</v>
      </c>
      <c r="BP44" s="12">
        <f t="shared" si="1"/>
        <v>3</v>
      </c>
      <c r="BQ44" s="25"/>
      <c r="BR44" s="24">
        <v>1</v>
      </c>
      <c r="BS44" s="24">
        <v>1</v>
      </c>
      <c r="BT44" s="24"/>
      <c r="BU44" s="24">
        <v>3</v>
      </c>
      <c r="BV44" s="24"/>
      <c r="BW44" s="24"/>
      <c r="BX44" s="24"/>
      <c r="BY44" s="24"/>
      <c r="BZ44" s="24"/>
      <c r="CA44" s="24"/>
      <c r="CB44" s="24"/>
      <c r="CC44" s="24">
        <f t="shared" si="2"/>
        <v>5</v>
      </c>
      <c r="CD44" s="19"/>
      <c r="CE44" s="19"/>
      <c r="CF44" s="19"/>
      <c r="CG44" s="19"/>
      <c r="CH44" s="19"/>
      <c r="CI44" s="19"/>
      <c r="CJ44" s="19">
        <v>2</v>
      </c>
      <c r="CK44" s="19"/>
      <c r="CL44" s="19"/>
      <c r="CM44" s="19">
        <v>1</v>
      </c>
      <c r="CN44" s="19"/>
      <c r="CO44" s="19"/>
      <c r="CP44" s="19"/>
      <c r="CQ44" s="19"/>
      <c r="CR44" s="19"/>
      <c r="CS44" s="19"/>
      <c r="CT44" s="19">
        <f t="shared" si="3"/>
        <v>3</v>
      </c>
      <c r="CU44" s="35"/>
      <c r="CV44" s="35">
        <v>1</v>
      </c>
      <c r="CW44" s="35">
        <v>25</v>
      </c>
      <c r="CX44" s="35"/>
      <c r="CY44" s="35"/>
      <c r="CZ44" s="35"/>
      <c r="DA44" s="35">
        <v>37</v>
      </c>
      <c r="DB44" s="35"/>
      <c r="DC44" s="35">
        <f t="shared" si="4"/>
        <v>63</v>
      </c>
      <c r="DD44" s="24"/>
      <c r="DE44" s="24"/>
      <c r="DF44" s="24"/>
      <c r="DG44" s="24"/>
      <c r="DH44" s="24"/>
      <c r="DI44" s="24"/>
      <c r="DJ44" s="24"/>
      <c r="DK44" s="24"/>
      <c r="DL44" s="24"/>
      <c r="DM44" s="24"/>
      <c r="DN44" s="24">
        <f t="shared" si="5"/>
        <v>0</v>
      </c>
      <c r="DO44" s="24"/>
      <c r="DP44" s="30"/>
      <c r="DQ44" s="30"/>
      <c r="DR44" s="30"/>
      <c r="DS44" s="30"/>
      <c r="DT44" s="30"/>
      <c r="DU44" s="30"/>
      <c r="DV44" s="30"/>
      <c r="DW44" s="30"/>
      <c r="DX44" s="30"/>
      <c r="DY44" s="30"/>
      <c r="DZ44" s="30"/>
      <c r="EA44" s="30"/>
      <c r="EB44" s="30"/>
      <c r="EC44" s="30"/>
      <c r="ED44" s="30"/>
      <c r="EE44" s="30"/>
      <c r="EF44" s="30"/>
      <c r="EG44" s="30">
        <v>1</v>
      </c>
      <c r="EH44" s="30"/>
      <c r="EI44" s="30">
        <v>3</v>
      </c>
      <c r="EJ44" s="30">
        <v>3</v>
      </c>
      <c r="EK44" s="30"/>
      <c r="EL44" s="30"/>
      <c r="EM44" s="30">
        <v>5</v>
      </c>
      <c r="EN44" s="30"/>
      <c r="EO44" s="30">
        <v>4</v>
      </c>
      <c r="EP44" s="30">
        <v>3</v>
      </c>
      <c r="EQ44" s="30">
        <v>1</v>
      </c>
      <c r="ER44" s="30"/>
      <c r="ES44" s="30"/>
      <c r="ET44" s="30"/>
      <c r="EU44" s="30"/>
      <c r="EV44" s="30"/>
      <c r="EW44" s="30"/>
      <c r="EX44" s="30">
        <v>3</v>
      </c>
      <c r="EY44" s="30"/>
      <c r="EZ44" s="30"/>
      <c r="FA44" s="30"/>
      <c r="FB44" s="30"/>
      <c r="FC44" s="30"/>
      <c r="FD44" s="30"/>
      <c r="FE44" s="30">
        <v>14</v>
      </c>
      <c r="FF44" s="30"/>
      <c r="FG44" s="30">
        <v>2</v>
      </c>
      <c r="FH44" s="30"/>
      <c r="FI44" s="30"/>
      <c r="FJ44" s="30"/>
      <c r="FK44" s="76"/>
      <c r="FL44" s="30">
        <f t="shared" si="6"/>
        <v>39</v>
      </c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</row>
    <row r="45" spans="1:247" s="1" customFormat="1" x14ac:dyDescent="0.25">
      <c r="A45" s="44">
        <v>41</v>
      </c>
      <c r="B45" s="44" t="s">
        <v>254</v>
      </c>
      <c r="C45" s="49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>
        <v>1</v>
      </c>
      <c r="AF45" s="6"/>
      <c r="AG45" s="6"/>
      <c r="AH45" s="6"/>
      <c r="AI45" s="6">
        <v>1</v>
      </c>
      <c r="AJ45" s="6"/>
      <c r="AK45" s="6"/>
      <c r="AL45" s="6"/>
      <c r="AM45" s="6"/>
      <c r="AN45" s="6"/>
      <c r="AO45" s="6">
        <v>1</v>
      </c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>
        <f t="shared" si="0"/>
        <v>3</v>
      </c>
      <c r="BC45" s="12">
        <v>1</v>
      </c>
      <c r="BD45" s="12"/>
      <c r="BE45" s="12">
        <v>1</v>
      </c>
      <c r="BF45" s="12"/>
      <c r="BG45" s="12"/>
      <c r="BH45" s="12"/>
      <c r="BI45" s="12"/>
      <c r="BJ45" s="12"/>
      <c r="BK45" s="12"/>
      <c r="BL45" s="12"/>
      <c r="BM45" s="12"/>
      <c r="BN45" s="12"/>
      <c r="BO45" s="12">
        <v>1</v>
      </c>
      <c r="BP45" s="12">
        <f t="shared" si="1"/>
        <v>3</v>
      </c>
      <c r="BQ45" s="25"/>
      <c r="BR45" s="24"/>
      <c r="BS45" s="24"/>
      <c r="BT45" s="24">
        <v>2</v>
      </c>
      <c r="BU45" s="24">
        <v>1</v>
      </c>
      <c r="BV45" s="24"/>
      <c r="BW45" s="24"/>
      <c r="BX45" s="24"/>
      <c r="BY45" s="24"/>
      <c r="BZ45" s="24"/>
      <c r="CA45" s="24"/>
      <c r="CB45" s="24"/>
      <c r="CC45" s="24">
        <f t="shared" si="2"/>
        <v>3</v>
      </c>
      <c r="CD45" s="19">
        <v>1</v>
      </c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19"/>
      <c r="CP45" s="19"/>
      <c r="CQ45" s="19"/>
      <c r="CR45" s="19"/>
      <c r="CS45" s="19"/>
      <c r="CT45" s="19">
        <f t="shared" si="3"/>
        <v>1</v>
      </c>
      <c r="CU45" s="35"/>
      <c r="CV45" s="35"/>
      <c r="CW45" s="35">
        <v>45</v>
      </c>
      <c r="CX45" s="35"/>
      <c r="CY45" s="35"/>
      <c r="CZ45" s="35"/>
      <c r="DA45" s="35">
        <v>25</v>
      </c>
      <c r="DB45" s="35"/>
      <c r="DC45" s="35">
        <f t="shared" si="4"/>
        <v>70</v>
      </c>
      <c r="DD45" s="24"/>
      <c r="DE45" s="24"/>
      <c r="DF45" s="24"/>
      <c r="DG45" s="24"/>
      <c r="DH45" s="24"/>
      <c r="DI45" s="24"/>
      <c r="DJ45" s="24"/>
      <c r="DK45" s="24"/>
      <c r="DL45" s="24"/>
      <c r="DM45" s="24"/>
      <c r="DN45" s="24">
        <f t="shared" si="5"/>
        <v>0</v>
      </c>
      <c r="DO45" s="24"/>
      <c r="DP45" s="30"/>
      <c r="DQ45" s="30"/>
      <c r="DR45" s="30"/>
      <c r="DS45" s="30"/>
      <c r="DT45" s="30"/>
      <c r="DU45" s="30"/>
      <c r="DV45" s="30"/>
      <c r="DW45" s="30"/>
      <c r="DX45" s="30"/>
      <c r="DY45" s="30"/>
      <c r="DZ45" s="30"/>
      <c r="EA45" s="30"/>
      <c r="EB45" s="30"/>
      <c r="EC45" s="30"/>
      <c r="ED45" s="30"/>
      <c r="EE45" s="30"/>
      <c r="EF45" s="30"/>
      <c r="EG45" s="30"/>
      <c r="EH45" s="30"/>
      <c r="EI45" s="30">
        <v>1</v>
      </c>
      <c r="EJ45" s="30">
        <v>2</v>
      </c>
      <c r="EK45" s="30">
        <v>1</v>
      </c>
      <c r="EL45" s="30"/>
      <c r="EM45" s="30">
        <v>2</v>
      </c>
      <c r="EN45" s="30"/>
      <c r="EO45" s="30">
        <v>3</v>
      </c>
      <c r="EP45" s="30"/>
      <c r="EQ45" s="30">
        <v>1</v>
      </c>
      <c r="ER45" s="30"/>
      <c r="ES45" s="30">
        <v>1</v>
      </c>
      <c r="ET45" s="30"/>
      <c r="EU45" s="30"/>
      <c r="EV45" s="30">
        <v>2</v>
      </c>
      <c r="EW45" s="30"/>
      <c r="EX45" s="30"/>
      <c r="EY45" s="30"/>
      <c r="EZ45" s="30"/>
      <c r="FA45" s="30"/>
      <c r="FB45" s="30"/>
      <c r="FC45" s="30"/>
      <c r="FD45" s="30">
        <v>1</v>
      </c>
      <c r="FE45" s="30">
        <v>9</v>
      </c>
      <c r="FF45" s="30"/>
      <c r="FG45" s="30">
        <v>1</v>
      </c>
      <c r="FH45" s="30"/>
      <c r="FI45" s="30"/>
      <c r="FJ45" s="30"/>
      <c r="FK45" s="76"/>
      <c r="FL45" s="30">
        <f t="shared" si="6"/>
        <v>24</v>
      </c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</row>
    <row r="46" spans="1:247" s="1" customFormat="1" x14ac:dyDescent="0.25">
      <c r="A46" s="44">
        <v>42</v>
      </c>
      <c r="B46" s="44" t="s">
        <v>255</v>
      </c>
      <c r="C46" s="49"/>
      <c r="D46" s="6"/>
      <c r="E46" s="6">
        <v>1</v>
      </c>
      <c r="F46" s="6"/>
      <c r="G46" s="6"/>
      <c r="H46" s="6"/>
      <c r="I46" s="6"/>
      <c r="J46" s="6"/>
      <c r="K46" s="6">
        <v>3</v>
      </c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>
        <v>2</v>
      </c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>
        <v>2</v>
      </c>
      <c r="BA46" s="6"/>
      <c r="BB46" s="6">
        <f t="shared" si="0"/>
        <v>8</v>
      </c>
      <c r="BC46" s="12"/>
      <c r="BD46" s="12"/>
      <c r="BE46" s="12">
        <v>3</v>
      </c>
      <c r="BF46" s="12">
        <v>2</v>
      </c>
      <c r="BG46" s="12"/>
      <c r="BH46" s="12"/>
      <c r="BI46" s="12"/>
      <c r="BJ46" s="12"/>
      <c r="BK46" s="12"/>
      <c r="BL46" s="12"/>
      <c r="BM46" s="12"/>
      <c r="BN46" s="12"/>
      <c r="BO46" s="12">
        <v>3</v>
      </c>
      <c r="BP46" s="12">
        <f t="shared" si="1"/>
        <v>8</v>
      </c>
      <c r="BQ46" s="25"/>
      <c r="BR46" s="24">
        <v>1</v>
      </c>
      <c r="BS46" s="24"/>
      <c r="BT46" s="24"/>
      <c r="BU46" s="24">
        <v>1</v>
      </c>
      <c r="BV46" s="24"/>
      <c r="BW46" s="24"/>
      <c r="BX46" s="24"/>
      <c r="BY46" s="24"/>
      <c r="BZ46" s="24"/>
      <c r="CA46" s="24"/>
      <c r="CB46" s="24"/>
      <c r="CC46" s="24">
        <f t="shared" si="2"/>
        <v>2</v>
      </c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19"/>
      <c r="CP46" s="19"/>
      <c r="CQ46" s="19"/>
      <c r="CR46" s="19"/>
      <c r="CS46" s="19"/>
      <c r="CT46" s="19">
        <f t="shared" si="3"/>
        <v>0</v>
      </c>
      <c r="CU46" s="35"/>
      <c r="CV46" s="35"/>
      <c r="CW46" s="35">
        <v>32</v>
      </c>
      <c r="CX46" s="35"/>
      <c r="CY46" s="35"/>
      <c r="CZ46" s="35"/>
      <c r="DA46" s="39">
        <v>31</v>
      </c>
      <c r="DB46" s="35"/>
      <c r="DC46" s="35">
        <f t="shared" si="4"/>
        <v>63</v>
      </c>
      <c r="DD46" s="24"/>
      <c r="DE46" s="24"/>
      <c r="DF46" s="24"/>
      <c r="DG46" s="24"/>
      <c r="DH46" s="24"/>
      <c r="DI46" s="24"/>
      <c r="DJ46" s="24">
        <v>3</v>
      </c>
      <c r="DK46" s="24"/>
      <c r="DL46" s="24"/>
      <c r="DM46" s="24"/>
      <c r="DN46" s="24">
        <f t="shared" si="5"/>
        <v>3</v>
      </c>
      <c r="DO46" s="24"/>
      <c r="DP46" s="30"/>
      <c r="DQ46" s="30"/>
      <c r="DR46" s="30"/>
      <c r="DS46" s="30"/>
      <c r="DT46" s="30"/>
      <c r="DU46" s="30"/>
      <c r="DV46" s="30"/>
      <c r="DW46" s="30"/>
      <c r="DX46" s="30"/>
      <c r="DY46" s="30"/>
      <c r="DZ46" s="30">
        <v>1</v>
      </c>
      <c r="EA46" s="30"/>
      <c r="EB46" s="30">
        <v>2</v>
      </c>
      <c r="EC46" s="30"/>
      <c r="ED46" s="30"/>
      <c r="EE46" s="30"/>
      <c r="EF46" s="30"/>
      <c r="EG46" s="30"/>
      <c r="EH46" s="30"/>
      <c r="EI46" s="30"/>
      <c r="EJ46" s="30">
        <v>3</v>
      </c>
      <c r="EK46" s="30"/>
      <c r="EL46" s="30">
        <v>1</v>
      </c>
      <c r="EM46" s="30">
        <v>6</v>
      </c>
      <c r="EN46" s="30">
        <v>1</v>
      </c>
      <c r="EO46" s="30">
        <v>1</v>
      </c>
      <c r="EP46" s="30"/>
      <c r="EQ46" s="30">
        <v>1</v>
      </c>
      <c r="ER46" s="30"/>
      <c r="ES46" s="30">
        <v>3</v>
      </c>
      <c r="ET46" s="30"/>
      <c r="EU46" s="30"/>
      <c r="EV46" s="30"/>
      <c r="EW46" s="30"/>
      <c r="EX46" s="30">
        <v>2</v>
      </c>
      <c r="EY46" s="30"/>
      <c r="EZ46" s="30"/>
      <c r="FA46" s="30"/>
      <c r="FB46" s="30"/>
      <c r="FC46" s="30"/>
      <c r="FD46" s="30"/>
      <c r="FE46" s="30">
        <v>8</v>
      </c>
      <c r="FF46" s="30"/>
      <c r="FG46" s="30"/>
      <c r="FH46" s="30"/>
      <c r="FI46" s="30"/>
      <c r="FJ46" s="30"/>
      <c r="FK46" s="76"/>
      <c r="FL46" s="30">
        <f t="shared" si="6"/>
        <v>29</v>
      </c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</row>
    <row r="47" spans="1:247" s="1" customFormat="1" x14ac:dyDescent="0.25">
      <c r="A47" s="44">
        <v>43</v>
      </c>
      <c r="B47" s="44" t="s">
        <v>256</v>
      </c>
      <c r="C47" s="49"/>
      <c r="D47" s="6"/>
      <c r="E47" s="6"/>
      <c r="F47" s="6"/>
      <c r="G47" s="6"/>
      <c r="H47" s="6"/>
      <c r="I47" s="6"/>
      <c r="J47" s="6"/>
      <c r="K47" s="6">
        <v>2</v>
      </c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>
        <v>2</v>
      </c>
      <c r="AA47" s="6"/>
      <c r="AB47" s="6"/>
      <c r="AC47" s="6">
        <v>1</v>
      </c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>
        <f t="shared" si="0"/>
        <v>5</v>
      </c>
      <c r="BC47" s="12"/>
      <c r="BD47" s="12"/>
      <c r="BE47" s="12">
        <v>2</v>
      </c>
      <c r="BF47" s="12">
        <v>1</v>
      </c>
      <c r="BG47" s="12"/>
      <c r="BH47" s="12"/>
      <c r="BI47" s="12"/>
      <c r="BJ47" s="12"/>
      <c r="BK47" s="12">
        <v>1</v>
      </c>
      <c r="BL47" s="12"/>
      <c r="BM47" s="12"/>
      <c r="BN47" s="12"/>
      <c r="BO47" s="12">
        <v>2</v>
      </c>
      <c r="BP47" s="12">
        <f t="shared" si="1"/>
        <v>6</v>
      </c>
      <c r="BQ47" s="25"/>
      <c r="BR47" s="24">
        <v>1</v>
      </c>
      <c r="BS47" s="24">
        <v>2</v>
      </c>
      <c r="BT47" s="24"/>
      <c r="BU47" s="24"/>
      <c r="BV47" s="24"/>
      <c r="BW47" s="24"/>
      <c r="BX47" s="24"/>
      <c r="BY47" s="24"/>
      <c r="BZ47" s="24"/>
      <c r="CA47" s="24"/>
      <c r="CB47" s="24"/>
      <c r="CC47" s="24">
        <f t="shared" si="2"/>
        <v>3</v>
      </c>
      <c r="CD47" s="19"/>
      <c r="CE47" s="19"/>
      <c r="CF47" s="19"/>
      <c r="CG47" s="19"/>
      <c r="CH47" s="19">
        <v>1</v>
      </c>
      <c r="CI47" s="19"/>
      <c r="CJ47" s="19"/>
      <c r="CK47" s="19"/>
      <c r="CL47" s="19"/>
      <c r="CM47" s="19"/>
      <c r="CN47" s="19"/>
      <c r="CO47" s="19"/>
      <c r="CP47" s="19"/>
      <c r="CQ47" s="19"/>
      <c r="CR47" s="19"/>
      <c r="CS47" s="19"/>
      <c r="CT47" s="19">
        <f t="shared" si="3"/>
        <v>1</v>
      </c>
      <c r="CU47" s="35"/>
      <c r="CV47" s="35"/>
      <c r="CW47" s="35">
        <v>26</v>
      </c>
      <c r="CX47" s="35"/>
      <c r="CY47" s="35"/>
      <c r="CZ47" s="35"/>
      <c r="DA47" s="35">
        <v>71</v>
      </c>
      <c r="DB47" s="35"/>
      <c r="DC47" s="35">
        <f t="shared" si="4"/>
        <v>97</v>
      </c>
      <c r="DD47" s="24"/>
      <c r="DE47" s="24"/>
      <c r="DF47" s="24"/>
      <c r="DG47" s="24">
        <v>1</v>
      </c>
      <c r="DH47" s="24"/>
      <c r="DI47" s="24"/>
      <c r="DJ47" s="24">
        <v>1</v>
      </c>
      <c r="DK47" s="24"/>
      <c r="DL47" s="24"/>
      <c r="DM47" s="24"/>
      <c r="DN47" s="24">
        <f t="shared" si="5"/>
        <v>2</v>
      </c>
      <c r="DO47" s="24"/>
      <c r="DP47" s="30"/>
      <c r="DQ47" s="30"/>
      <c r="DR47" s="30"/>
      <c r="DS47" s="30"/>
      <c r="DT47" s="30"/>
      <c r="DU47" s="30"/>
      <c r="DV47" s="30"/>
      <c r="DW47" s="30"/>
      <c r="DX47" s="30"/>
      <c r="DY47" s="30"/>
      <c r="DZ47" s="30">
        <v>1</v>
      </c>
      <c r="EA47" s="30"/>
      <c r="EB47" s="30">
        <v>7</v>
      </c>
      <c r="EC47" s="30"/>
      <c r="ED47" s="30"/>
      <c r="EE47" s="30"/>
      <c r="EF47" s="30"/>
      <c r="EG47" s="30"/>
      <c r="EH47" s="30"/>
      <c r="EI47" s="30">
        <v>2</v>
      </c>
      <c r="EJ47" s="30">
        <v>3</v>
      </c>
      <c r="EK47" s="30">
        <v>1</v>
      </c>
      <c r="EL47" s="30">
        <v>1</v>
      </c>
      <c r="EM47" s="30">
        <v>3</v>
      </c>
      <c r="EN47" s="30">
        <v>1</v>
      </c>
      <c r="EO47" s="30">
        <v>4</v>
      </c>
      <c r="EP47" s="30">
        <v>2</v>
      </c>
      <c r="EQ47" s="30"/>
      <c r="ER47" s="30"/>
      <c r="ES47" s="30">
        <v>2</v>
      </c>
      <c r="ET47" s="30"/>
      <c r="EU47" s="30"/>
      <c r="EV47" s="30">
        <v>2</v>
      </c>
      <c r="EW47" s="30"/>
      <c r="EX47" s="30">
        <v>2</v>
      </c>
      <c r="EY47" s="30"/>
      <c r="EZ47" s="30"/>
      <c r="FA47" s="30"/>
      <c r="FB47" s="30"/>
      <c r="FC47" s="30"/>
      <c r="FD47" s="30"/>
      <c r="FE47" s="30">
        <v>10</v>
      </c>
      <c r="FF47" s="30"/>
      <c r="FG47" s="30"/>
      <c r="FH47" s="30"/>
      <c r="FI47" s="30"/>
      <c r="FJ47" s="30"/>
      <c r="FK47" s="76"/>
      <c r="FL47" s="30">
        <f t="shared" si="6"/>
        <v>41</v>
      </c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</row>
    <row r="48" spans="1:247" s="1" customFormat="1" x14ac:dyDescent="0.25">
      <c r="A48" s="44">
        <v>44</v>
      </c>
      <c r="B48" s="44" t="s">
        <v>257</v>
      </c>
      <c r="C48" s="49"/>
      <c r="D48" s="6"/>
      <c r="E48" s="6"/>
      <c r="F48" s="6"/>
      <c r="G48" s="6"/>
      <c r="H48" s="6"/>
      <c r="I48" s="6"/>
      <c r="J48" s="6"/>
      <c r="K48" s="6">
        <v>2</v>
      </c>
      <c r="L48" s="6"/>
      <c r="M48" s="6"/>
      <c r="N48" s="6"/>
      <c r="O48" s="6"/>
      <c r="P48" s="6"/>
      <c r="Q48" s="6"/>
      <c r="R48" s="6"/>
      <c r="S48" s="6">
        <v>1</v>
      </c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>
        <f t="shared" si="0"/>
        <v>3</v>
      </c>
      <c r="BC48" s="12"/>
      <c r="BD48" s="12"/>
      <c r="BE48" s="12">
        <v>1</v>
      </c>
      <c r="BF48" s="12"/>
      <c r="BG48" s="12"/>
      <c r="BH48" s="12">
        <v>1</v>
      </c>
      <c r="BI48" s="12"/>
      <c r="BJ48" s="12"/>
      <c r="BK48" s="12"/>
      <c r="BL48" s="12"/>
      <c r="BM48" s="12"/>
      <c r="BN48" s="12"/>
      <c r="BO48" s="12">
        <v>1</v>
      </c>
      <c r="BP48" s="12">
        <f t="shared" si="1"/>
        <v>3</v>
      </c>
      <c r="BQ48" s="25"/>
      <c r="BR48" s="24">
        <v>1</v>
      </c>
      <c r="BS48" s="24">
        <v>1</v>
      </c>
      <c r="BT48" s="24"/>
      <c r="BU48" s="24">
        <v>2</v>
      </c>
      <c r="BV48" s="24"/>
      <c r="BW48" s="24"/>
      <c r="BX48" s="24"/>
      <c r="BY48" s="24"/>
      <c r="BZ48" s="24"/>
      <c r="CA48" s="24"/>
      <c r="CB48" s="24"/>
      <c r="CC48" s="24">
        <f t="shared" si="2"/>
        <v>4</v>
      </c>
      <c r="CD48" s="19"/>
      <c r="CE48" s="19"/>
      <c r="CF48" s="19"/>
      <c r="CG48" s="19"/>
      <c r="CH48" s="19">
        <v>1</v>
      </c>
      <c r="CI48" s="19"/>
      <c r="CJ48" s="19"/>
      <c r="CK48" s="19"/>
      <c r="CL48" s="19"/>
      <c r="CM48" s="19"/>
      <c r="CN48" s="19"/>
      <c r="CO48" s="19"/>
      <c r="CP48" s="19"/>
      <c r="CQ48" s="19"/>
      <c r="CR48" s="19"/>
      <c r="CS48" s="19"/>
      <c r="CT48" s="19">
        <f t="shared" si="3"/>
        <v>1</v>
      </c>
      <c r="CU48" s="35"/>
      <c r="CV48" s="35"/>
      <c r="CW48" s="35">
        <v>33</v>
      </c>
      <c r="CX48" s="35"/>
      <c r="CY48" s="35"/>
      <c r="CZ48" s="35"/>
      <c r="DA48" s="35">
        <v>21</v>
      </c>
      <c r="DB48" s="35"/>
      <c r="DC48" s="35">
        <f t="shared" si="4"/>
        <v>54</v>
      </c>
      <c r="DD48" s="24"/>
      <c r="DE48" s="24"/>
      <c r="DF48" s="24"/>
      <c r="DG48" s="24"/>
      <c r="DH48" s="24"/>
      <c r="DI48" s="24"/>
      <c r="DJ48" s="24">
        <v>1</v>
      </c>
      <c r="DK48" s="24">
        <v>1</v>
      </c>
      <c r="DL48" s="24"/>
      <c r="DM48" s="24"/>
      <c r="DN48" s="24">
        <f t="shared" si="5"/>
        <v>2</v>
      </c>
      <c r="DO48" s="24"/>
      <c r="DP48" s="30"/>
      <c r="DQ48" s="30"/>
      <c r="DR48" s="30"/>
      <c r="DS48" s="30"/>
      <c r="DT48" s="30"/>
      <c r="DU48" s="30"/>
      <c r="DV48" s="30"/>
      <c r="DW48" s="30"/>
      <c r="DX48" s="30"/>
      <c r="DY48" s="30"/>
      <c r="DZ48" s="30"/>
      <c r="EA48" s="30"/>
      <c r="EB48" s="30">
        <v>1</v>
      </c>
      <c r="EC48" s="30"/>
      <c r="ED48" s="30"/>
      <c r="EE48" s="30"/>
      <c r="EF48" s="30"/>
      <c r="EG48" s="30"/>
      <c r="EH48" s="30"/>
      <c r="EI48" s="30"/>
      <c r="EJ48" s="30"/>
      <c r="EK48" s="30"/>
      <c r="EL48" s="30"/>
      <c r="EM48" s="30">
        <v>6</v>
      </c>
      <c r="EN48" s="30"/>
      <c r="EO48" s="30">
        <v>2</v>
      </c>
      <c r="EP48" s="30">
        <v>1</v>
      </c>
      <c r="EQ48" s="30">
        <v>1</v>
      </c>
      <c r="ER48" s="30"/>
      <c r="ES48" s="30">
        <v>1</v>
      </c>
      <c r="ET48" s="30"/>
      <c r="EU48" s="30"/>
      <c r="EV48" s="30"/>
      <c r="EW48" s="30"/>
      <c r="EX48" s="30">
        <v>2</v>
      </c>
      <c r="EY48" s="30"/>
      <c r="EZ48" s="30"/>
      <c r="FA48" s="30"/>
      <c r="FB48" s="30">
        <v>1</v>
      </c>
      <c r="FC48" s="30"/>
      <c r="FD48" s="30"/>
      <c r="FE48" s="30">
        <v>5</v>
      </c>
      <c r="FF48" s="30"/>
      <c r="FG48" s="30"/>
      <c r="FH48" s="30"/>
      <c r="FI48" s="30"/>
      <c r="FJ48" s="30"/>
      <c r="FK48" s="76"/>
      <c r="FL48" s="30">
        <f t="shared" si="6"/>
        <v>20</v>
      </c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</row>
    <row r="49" spans="1:247" s="1" customFormat="1" x14ac:dyDescent="0.25">
      <c r="A49" s="44">
        <v>45</v>
      </c>
      <c r="B49" s="44" t="s">
        <v>258</v>
      </c>
      <c r="C49" s="49"/>
      <c r="D49" s="6"/>
      <c r="E49" s="6"/>
      <c r="F49" s="6"/>
      <c r="G49" s="6"/>
      <c r="H49" s="6"/>
      <c r="I49" s="6"/>
      <c r="J49" s="6">
        <v>1</v>
      </c>
      <c r="K49" s="6"/>
      <c r="L49" s="6"/>
      <c r="M49" s="6"/>
      <c r="N49" s="6"/>
      <c r="O49" s="6"/>
      <c r="P49" s="6"/>
      <c r="Q49" s="6"/>
      <c r="R49" s="6">
        <v>1</v>
      </c>
      <c r="S49" s="6"/>
      <c r="T49" s="6"/>
      <c r="U49" s="6"/>
      <c r="V49" s="6"/>
      <c r="W49" s="6"/>
      <c r="X49" s="6"/>
      <c r="Y49" s="6"/>
      <c r="Z49" s="6">
        <v>1</v>
      </c>
      <c r="AA49" s="6"/>
      <c r="AB49" s="6"/>
      <c r="AC49" s="6"/>
      <c r="AD49" s="6"/>
      <c r="AE49" s="6">
        <v>2</v>
      </c>
      <c r="AF49" s="6"/>
      <c r="AG49" s="6"/>
      <c r="AH49" s="6">
        <v>1</v>
      </c>
      <c r="AI49" s="6"/>
      <c r="AJ49" s="6">
        <v>1</v>
      </c>
      <c r="AK49" s="6"/>
      <c r="AL49" s="6"/>
      <c r="AM49" s="6"/>
      <c r="AN49" s="6">
        <v>1</v>
      </c>
      <c r="AO49" s="6"/>
      <c r="AP49" s="6"/>
      <c r="AQ49" s="6"/>
      <c r="AR49" s="6"/>
      <c r="AS49" s="6"/>
      <c r="AT49" s="6">
        <v>1</v>
      </c>
      <c r="AU49" s="6"/>
      <c r="AV49" s="6"/>
      <c r="AW49" s="6"/>
      <c r="AX49" s="6"/>
      <c r="AY49" s="6"/>
      <c r="AZ49" s="6"/>
      <c r="BA49" s="6"/>
      <c r="BB49" s="6">
        <f t="shared" si="0"/>
        <v>9</v>
      </c>
      <c r="BC49" s="12"/>
      <c r="BD49" s="12"/>
      <c r="BE49" s="12">
        <v>1</v>
      </c>
      <c r="BF49" s="12"/>
      <c r="BG49" s="12"/>
      <c r="BH49" s="12"/>
      <c r="BI49" s="12"/>
      <c r="BJ49" s="12"/>
      <c r="BK49" s="12"/>
      <c r="BL49" s="12"/>
      <c r="BM49" s="12"/>
      <c r="BN49" s="12"/>
      <c r="BO49" s="12">
        <v>1</v>
      </c>
      <c r="BP49" s="12">
        <f t="shared" si="1"/>
        <v>2</v>
      </c>
      <c r="BQ49" s="25"/>
      <c r="BR49" s="24"/>
      <c r="BS49" s="24"/>
      <c r="BT49" s="24">
        <v>1</v>
      </c>
      <c r="BU49" s="24">
        <v>2</v>
      </c>
      <c r="BV49" s="24"/>
      <c r="BW49" s="24"/>
      <c r="BX49" s="24"/>
      <c r="BY49" s="24"/>
      <c r="BZ49" s="24"/>
      <c r="CA49" s="24"/>
      <c r="CB49" s="24"/>
      <c r="CC49" s="24">
        <f t="shared" si="2"/>
        <v>3</v>
      </c>
      <c r="CD49" s="19">
        <v>1</v>
      </c>
      <c r="CE49" s="19"/>
      <c r="CF49" s="19"/>
      <c r="CG49" s="19"/>
      <c r="CH49" s="19"/>
      <c r="CI49" s="19"/>
      <c r="CJ49" s="19"/>
      <c r="CK49" s="19"/>
      <c r="CL49" s="19"/>
      <c r="CM49" s="19"/>
      <c r="CN49" s="19"/>
      <c r="CO49" s="19"/>
      <c r="CP49" s="19"/>
      <c r="CQ49" s="19"/>
      <c r="CR49" s="19"/>
      <c r="CS49" s="19"/>
      <c r="CT49" s="19">
        <f t="shared" si="3"/>
        <v>1</v>
      </c>
      <c r="CU49" s="35"/>
      <c r="CV49" s="35"/>
      <c r="CW49" s="35">
        <v>26</v>
      </c>
      <c r="CX49" s="35"/>
      <c r="CY49" s="35"/>
      <c r="CZ49" s="35"/>
      <c r="DA49" s="35">
        <v>42</v>
      </c>
      <c r="DB49" s="35"/>
      <c r="DC49" s="35">
        <f t="shared" si="4"/>
        <v>68</v>
      </c>
      <c r="DD49" s="24">
        <v>1</v>
      </c>
      <c r="DE49" s="24"/>
      <c r="DF49" s="24"/>
      <c r="DG49" s="24"/>
      <c r="DH49" s="24"/>
      <c r="DI49" s="24"/>
      <c r="DJ49" s="24"/>
      <c r="DK49" s="24"/>
      <c r="DL49" s="24"/>
      <c r="DM49" s="24"/>
      <c r="DN49" s="24">
        <f t="shared" si="5"/>
        <v>1</v>
      </c>
      <c r="DO49" s="24"/>
      <c r="DP49" s="30">
        <v>1</v>
      </c>
      <c r="DQ49" s="30"/>
      <c r="DR49" s="30"/>
      <c r="DS49" s="30"/>
      <c r="DT49" s="30"/>
      <c r="DU49" s="30"/>
      <c r="DV49" s="30"/>
      <c r="DW49" s="30"/>
      <c r="DX49" s="30"/>
      <c r="DY49" s="30"/>
      <c r="DZ49" s="30">
        <v>1</v>
      </c>
      <c r="EA49" s="30"/>
      <c r="EB49" s="30">
        <v>1</v>
      </c>
      <c r="EC49" s="30"/>
      <c r="ED49" s="30"/>
      <c r="EE49" s="30"/>
      <c r="EF49" s="30">
        <v>1</v>
      </c>
      <c r="EG49" s="30"/>
      <c r="EH49" s="30">
        <v>1</v>
      </c>
      <c r="EI49" s="30"/>
      <c r="EJ49" s="30">
        <v>3</v>
      </c>
      <c r="EK49" s="30">
        <v>2</v>
      </c>
      <c r="EL49" s="30"/>
      <c r="EM49" s="30">
        <v>2</v>
      </c>
      <c r="EN49" s="30">
        <v>1</v>
      </c>
      <c r="EO49" s="30">
        <v>1</v>
      </c>
      <c r="EP49" s="30"/>
      <c r="EQ49" s="30"/>
      <c r="ER49" s="30">
        <v>1</v>
      </c>
      <c r="ES49" s="30">
        <v>1</v>
      </c>
      <c r="ET49" s="30"/>
      <c r="EU49" s="30"/>
      <c r="EV49" s="30">
        <v>1</v>
      </c>
      <c r="EW49" s="30"/>
      <c r="EX49" s="30"/>
      <c r="EY49" s="30"/>
      <c r="EZ49" s="30"/>
      <c r="FA49" s="30"/>
      <c r="FB49" s="30"/>
      <c r="FC49" s="30"/>
      <c r="FD49" s="30"/>
      <c r="FE49" s="30">
        <v>6</v>
      </c>
      <c r="FF49" s="30"/>
      <c r="FG49" s="30"/>
      <c r="FH49" s="30"/>
      <c r="FI49" s="30"/>
      <c r="FJ49" s="30"/>
      <c r="FK49" s="76"/>
      <c r="FL49" s="30">
        <f t="shared" si="6"/>
        <v>23</v>
      </c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</row>
    <row r="50" spans="1:247" s="1" customFormat="1" x14ac:dyDescent="0.25">
      <c r="A50" s="44">
        <v>46</v>
      </c>
      <c r="B50" s="44" t="s">
        <v>259</v>
      </c>
      <c r="C50" s="49"/>
      <c r="D50" s="6"/>
      <c r="E50" s="6"/>
      <c r="F50" s="6"/>
      <c r="G50" s="6">
        <v>1</v>
      </c>
      <c r="H50" s="6"/>
      <c r="I50" s="6"/>
      <c r="J50" s="6"/>
      <c r="K50" s="6">
        <v>3</v>
      </c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>
        <v>1</v>
      </c>
      <c r="Z50" s="6">
        <v>2</v>
      </c>
      <c r="AA50" s="6"/>
      <c r="AB50" s="6"/>
      <c r="AC50" s="6">
        <v>1</v>
      </c>
      <c r="AD50" s="6"/>
      <c r="AE50" s="6">
        <v>2</v>
      </c>
      <c r="AF50" s="6"/>
      <c r="AG50" s="6"/>
      <c r="AH50" s="6"/>
      <c r="AI50" s="6">
        <v>1</v>
      </c>
      <c r="AJ50" s="6"/>
      <c r="AK50" s="6"/>
      <c r="AL50" s="6">
        <v>1</v>
      </c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>
        <f t="shared" si="0"/>
        <v>12</v>
      </c>
      <c r="BC50" s="12">
        <v>1</v>
      </c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>
        <f t="shared" si="1"/>
        <v>1</v>
      </c>
      <c r="BQ50" s="25"/>
      <c r="BR50" s="24"/>
      <c r="BS50" s="24">
        <v>2</v>
      </c>
      <c r="BT50" s="24"/>
      <c r="BU50" s="24"/>
      <c r="BV50" s="24"/>
      <c r="BW50" s="24"/>
      <c r="BX50" s="24"/>
      <c r="BY50" s="24"/>
      <c r="BZ50" s="24"/>
      <c r="CA50" s="24"/>
      <c r="CB50" s="24"/>
      <c r="CC50" s="24">
        <f t="shared" si="2"/>
        <v>2</v>
      </c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19"/>
      <c r="CS50" s="19"/>
      <c r="CT50" s="19">
        <f t="shared" si="3"/>
        <v>0</v>
      </c>
      <c r="CU50" s="35"/>
      <c r="CV50" s="35"/>
      <c r="CW50" s="35">
        <v>31</v>
      </c>
      <c r="CX50" s="35"/>
      <c r="CY50" s="35"/>
      <c r="CZ50" s="35"/>
      <c r="DA50" s="35">
        <v>59</v>
      </c>
      <c r="DB50" s="35"/>
      <c r="DC50" s="35">
        <f t="shared" si="4"/>
        <v>90</v>
      </c>
      <c r="DD50" s="24"/>
      <c r="DE50" s="24"/>
      <c r="DF50" s="24"/>
      <c r="DG50" s="24"/>
      <c r="DH50" s="24"/>
      <c r="DI50" s="24"/>
      <c r="DJ50" s="24"/>
      <c r="DK50" s="24">
        <v>1</v>
      </c>
      <c r="DL50" s="24"/>
      <c r="DM50" s="24"/>
      <c r="DN50" s="24">
        <f t="shared" si="5"/>
        <v>1</v>
      </c>
      <c r="DO50" s="24"/>
      <c r="DP50" s="30"/>
      <c r="DQ50" s="30"/>
      <c r="DR50" s="30"/>
      <c r="DS50" s="30">
        <v>1</v>
      </c>
      <c r="DT50" s="30">
        <v>1</v>
      </c>
      <c r="DU50" s="30"/>
      <c r="DV50" s="30"/>
      <c r="DW50" s="30"/>
      <c r="DX50" s="30"/>
      <c r="DY50" s="30"/>
      <c r="DZ50" s="30">
        <v>1</v>
      </c>
      <c r="EA50" s="30"/>
      <c r="EB50" s="30">
        <v>9</v>
      </c>
      <c r="EC50" s="30"/>
      <c r="ED50" s="30"/>
      <c r="EE50" s="30"/>
      <c r="EF50" s="30">
        <v>1</v>
      </c>
      <c r="EG50" s="30"/>
      <c r="EH50" s="30">
        <v>2</v>
      </c>
      <c r="EI50" s="30"/>
      <c r="EJ50" s="30">
        <v>2</v>
      </c>
      <c r="EK50" s="30">
        <v>2</v>
      </c>
      <c r="EL50" s="30"/>
      <c r="EM50" s="30">
        <v>2</v>
      </c>
      <c r="EN50" s="30"/>
      <c r="EO50" s="30">
        <v>2</v>
      </c>
      <c r="EP50" s="30"/>
      <c r="EQ50" s="30"/>
      <c r="ER50" s="30">
        <v>1</v>
      </c>
      <c r="ES50" s="30"/>
      <c r="ET50" s="30"/>
      <c r="EU50" s="30"/>
      <c r="EV50" s="30">
        <v>1</v>
      </c>
      <c r="EW50" s="30"/>
      <c r="EX50" s="30"/>
      <c r="EY50" s="30"/>
      <c r="EZ50" s="30"/>
      <c r="FA50" s="30"/>
      <c r="FB50" s="30">
        <v>2</v>
      </c>
      <c r="FC50" s="30"/>
      <c r="FD50" s="30"/>
      <c r="FE50" s="30">
        <v>7</v>
      </c>
      <c r="FF50" s="30"/>
      <c r="FG50" s="30"/>
      <c r="FH50" s="30"/>
      <c r="FI50" s="30"/>
      <c r="FJ50" s="30"/>
      <c r="FK50" s="76"/>
      <c r="FL50" s="30">
        <f t="shared" si="6"/>
        <v>34</v>
      </c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</row>
    <row r="51" spans="1:247" s="1" customFormat="1" x14ac:dyDescent="0.25">
      <c r="A51" s="44">
        <v>47</v>
      </c>
      <c r="B51" s="44" t="s">
        <v>260</v>
      </c>
      <c r="C51" s="49"/>
      <c r="D51" s="6"/>
      <c r="E51" s="6"/>
      <c r="F51" s="6"/>
      <c r="G51" s="6"/>
      <c r="H51" s="6"/>
      <c r="I51" s="6"/>
      <c r="J51" s="6"/>
      <c r="K51" s="6">
        <v>2</v>
      </c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>
        <v>2</v>
      </c>
      <c r="X51" s="6"/>
      <c r="Y51" s="6"/>
      <c r="Z51" s="6"/>
      <c r="AA51" s="6"/>
      <c r="AB51" s="6">
        <v>1</v>
      </c>
      <c r="AC51" s="6"/>
      <c r="AD51" s="6"/>
      <c r="AE51" s="6">
        <v>1</v>
      </c>
      <c r="AF51" s="6"/>
      <c r="AG51" s="6"/>
      <c r="AH51" s="6">
        <v>1</v>
      </c>
      <c r="AI51" s="6"/>
      <c r="AJ51" s="6"/>
      <c r="AK51" s="6"/>
      <c r="AL51" s="6"/>
      <c r="AM51" s="6"/>
      <c r="AN51" s="6"/>
      <c r="AO51" s="6">
        <v>1</v>
      </c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>
        <f t="shared" si="0"/>
        <v>8</v>
      </c>
      <c r="BC51" s="12">
        <v>1</v>
      </c>
      <c r="BD51" s="12"/>
      <c r="BE51" s="12"/>
      <c r="BF51" s="12"/>
      <c r="BG51" s="12">
        <v>2</v>
      </c>
      <c r="BH51" s="12"/>
      <c r="BI51" s="12"/>
      <c r="BJ51" s="12"/>
      <c r="BK51" s="12"/>
      <c r="BL51" s="12"/>
      <c r="BM51" s="12"/>
      <c r="BN51" s="12"/>
      <c r="BO51" s="12"/>
      <c r="BP51" s="12">
        <f t="shared" si="1"/>
        <v>3</v>
      </c>
      <c r="BQ51" s="25"/>
      <c r="BR51" s="24">
        <v>1</v>
      </c>
      <c r="BS51" s="24"/>
      <c r="BT51" s="24"/>
      <c r="BU51" s="24">
        <v>1</v>
      </c>
      <c r="BV51" s="24"/>
      <c r="BW51" s="24"/>
      <c r="BX51" s="24"/>
      <c r="BY51" s="24"/>
      <c r="BZ51" s="24"/>
      <c r="CA51" s="24"/>
      <c r="CB51" s="24"/>
      <c r="CC51" s="24">
        <f t="shared" si="2"/>
        <v>2</v>
      </c>
      <c r="CD51" s="19"/>
      <c r="CE51" s="19"/>
      <c r="CF51" s="19"/>
      <c r="CG51" s="19"/>
      <c r="CH51" s="19"/>
      <c r="CI51" s="19"/>
      <c r="CJ51" s="19">
        <v>1</v>
      </c>
      <c r="CK51" s="19"/>
      <c r="CL51" s="19"/>
      <c r="CM51" s="19">
        <v>1</v>
      </c>
      <c r="CN51" s="19"/>
      <c r="CO51" s="19"/>
      <c r="CP51" s="19"/>
      <c r="CQ51" s="19"/>
      <c r="CR51" s="19"/>
      <c r="CS51" s="19"/>
      <c r="CT51" s="19">
        <f t="shared" si="3"/>
        <v>2</v>
      </c>
      <c r="CU51" s="35"/>
      <c r="CV51" s="35"/>
      <c r="CW51" s="35">
        <v>37</v>
      </c>
      <c r="CX51" s="35"/>
      <c r="CY51" s="35"/>
      <c r="CZ51" s="35"/>
      <c r="DA51" s="35">
        <v>17</v>
      </c>
      <c r="DB51" s="35"/>
      <c r="DC51" s="35">
        <f t="shared" si="4"/>
        <v>54</v>
      </c>
      <c r="DD51" s="24"/>
      <c r="DE51" s="24"/>
      <c r="DF51" s="24"/>
      <c r="DG51" s="24"/>
      <c r="DH51" s="24">
        <v>2</v>
      </c>
      <c r="DI51" s="24"/>
      <c r="DJ51" s="24"/>
      <c r="DK51" s="24"/>
      <c r="DL51" s="24"/>
      <c r="DM51" s="24"/>
      <c r="DN51" s="24">
        <f t="shared" si="5"/>
        <v>2</v>
      </c>
      <c r="DO51" s="24"/>
      <c r="DP51" s="30"/>
      <c r="DQ51" s="30"/>
      <c r="DR51" s="30"/>
      <c r="DS51" s="30"/>
      <c r="DT51" s="30"/>
      <c r="DU51" s="30"/>
      <c r="DV51" s="30"/>
      <c r="DW51" s="30"/>
      <c r="DX51" s="30"/>
      <c r="DY51" s="30"/>
      <c r="DZ51" s="30">
        <v>1</v>
      </c>
      <c r="EA51" s="30"/>
      <c r="EB51" s="30">
        <v>1</v>
      </c>
      <c r="EC51" s="30"/>
      <c r="ED51" s="30"/>
      <c r="EE51" s="30"/>
      <c r="EF51" s="30"/>
      <c r="EG51" s="30"/>
      <c r="EH51" s="30">
        <v>1</v>
      </c>
      <c r="EI51" s="30"/>
      <c r="EJ51" s="30">
        <v>10</v>
      </c>
      <c r="EK51" s="30">
        <v>3</v>
      </c>
      <c r="EL51" s="30"/>
      <c r="EM51" s="30">
        <v>5</v>
      </c>
      <c r="EN51" s="30"/>
      <c r="EO51" s="30">
        <v>3</v>
      </c>
      <c r="EP51" s="30">
        <v>4</v>
      </c>
      <c r="EQ51" s="30"/>
      <c r="ER51" s="30"/>
      <c r="ES51" s="30"/>
      <c r="ET51" s="30"/>
      <c r="EU51" s="30"/>
      <c r="EV51" s="30">
        <v>2</v>
      </c>
      <c r="EW51" s="30"/>
      <c r="EX51" s="30"/>
      <c r="EY51" s="30"/>
      <c r="EZ51" s="30"/>
      <c r="FA51" s="30"/>
      <c r="FB51" s="30"/>
      <c r="FC51" s="30"/>
      <c r="FD51" s="30"/>
      <c r="FE51" s="30">
        <v>13</v>
      </c>
      <c r="FF51" s="30"/>
      <c r="FG51" s="30">
        <v>1</v>
      </c>
      <c r="FH51" s="30"/>
      <c r="FI51" s="30"/>
      <c r="FJ51" s="30"/>
      <c r="FK51" s="76"/>
      <c r="FL51" s="30">
        <f t="shared" si="6"/>
        <v>44</v>
      </c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</row>
    <row r="52" spans="1:247" s="1" customFormat="1" x14ac:dyDescent="0.25">
      <c r="A52" s="44">
        <v>48</v>
      </c>
      <c r="B52" s="44" t="s">
        <v>261</v>
      </c>
      <c r="C52" s="49"/>
      <c r="D52" s="6"/>
      <c r="E52" s="6"/>
      <c r="F52" s="6"/>
      <c r="G52" s="6">
        <v>1</v>
      </c>
      <c r="H52" s="6"/>
      <c r="I52" s="6"/>
      <c r="J52" s="6"/>
      <c r="K52" s="6">
        <v>3</v>
      </c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>
        <v>2</v>
      </c>
      <c r="AF52" s="6"/>
      <c r="AG52" s="6"/>
      <c r="AH52" s="6"/>
      <c r="AI52" s="6"/>
      <c r="AJ52" s="6"/>
      <c r="AK52" s="6"/>
      <c r="AL52" s="6"/>
      <c r="AM52" s="6"/>
      <c r="AN52" s="6"/>
      <c r="AO52" s="6">
        <v>2</v>
      </c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>
        <f t="shared" si="0"/>
        <v>8</v>
      </c>
      <c r="BC52" s="12"/>
      <c r="BD52" s="12"/>
      <c r="BE52" s="12">
        <v>1</v>
      </c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>
        <f t="shared" si="1"/>
        <v>1</v>
      </c>
      <c r="BQ52" s="25"/>
      <c r="BR52" s="24"/>
      <c r="BS52" s="24"/>
      <c r="BT52" s="24">
        <v>1</v>
      </c>
      <c r="BU52" s="24"/>
      <c r="BV52" s="24"/>
      <c r="BW52" s="24"/>
      <c r="BX52" s="24"/>
      <c r="BY52" s="24"/>
      <c r="BZ52" s="24"/>
      <c r="CA52" s="24"/>
      <c r="CB52" s="24"/>
      <c r="CC52" s="24">
        <f t="shared" si="2"/>
        <v>1</v>
      </c>
      <c r="CD52" s="19"/>
      <c r="CE52" s="19"/>
      <c r="CF52" s="19"/>
      <c r="CG52" s="19"/>
      <c r="CH52" s="19"/>
      <c r="CI52" s="19"/>
      <c r="CJ52" s="19"/>
      <c r="CK52" s="19"/>
      <c r="CL52" s="19">
        <v>1</v>
      </c>
      <c r="CM52" s="19"/>
      <c r="CN52" s="19"/>
      <c r="CO52" s="19"/>
      <c r="CP52" s="19"/>
      <c r="CQ52" s="19"/>
      <c r="CR52" s="19"/>
      <c r="CS52" s="19">
        <v>1</v>
      </c>
      <c r="CT52" s="19">
        <f t="shared" si="3"/>
        <v>2</v>
      </c>
      <c r="CU52" s="35"/>
      <c r="CV52" s="35"/>
      <c r="CW52" s="35">
        <v>19</v>
      </c>
      <c r="CX52" s="35"/>
      <c r="CY52" s="35"/>
      <c r="CZ52" s="35"/>
      <c r="DA52" s="35">
        <v>101</v>
      </c>
      <c r="DB52" s="35"/>
      <c r="DC52" s="35">
        <f t="shared" si="4"/>
        <v>120</v>
      </c>
      <c r="DD52" s="24"/>
      <c r="DE52" s="24"/>
      <c r="DF52" s="24"/>
      <c r="DG52" s="24"/>
      <c r="DH52" s="24"/>
      <c r="DI52" s="24"/>
      <c r="DJ52" s="24"/>
      <c r="DK52" s="24"/>
      <c r="DL52" s="24"/>
      <c r="DM52" s="24"/>
      <c r="DN52" s="24">
        <f t="shared" si="5"/>
        <v>0</v>
      </c>
      <c r="DO52" s="24"/>
      <c r="DP52" s="30"/>
      <c r="DQ52" s="30"/>
      <c r="DR52" s="30"/>
      <c r="DS52" s="30"/>
      <c r="DT52" s="30"/>
      <c r="DU52" s="30"/>
      <c r="DV52" s="30"/>
      <c r="DW52" s="30"/>
      <c r="DX52" s="30"/>
      <c r="DY52" s="30"/>
      <c r="DZ52" s="30">
        <v>5</v>
      </c>
      <c r="EA52" s="30"/>
      <c r="EB52" s="30">
        <v>11</v>
      </c>
      <c r="EC52" s="30"/>
      <c r="ED52" s="30"/>
      <c r="EE52" s="30"/>
      <c r="EF52" s="30">
        <v>1</v>
      </c>
      <c r="EG52" s="30"/>
      <c r="EH52" s="30">
        <v>3</v>
      </c>
      <c r="EI52" s="30">
        <v>5</v>
      </c>
      <c r="EJ52" s="30"/>
      <c r="EK52" s="30"/>
      <c r="EL52" s="30"/>
      <c r="EM52" s="30">
        <v>1</v>
      </c>
      <c r="EN52" s="30"/>
      <c r="EO52" s="30"/>
      <c r="EP52" s="30"/>
      <c r="EQ52" s="30"/>
      <c r="ER52" s="30"/>
      <c r="ES52" s="30">
        <v>1</v>
      </c>
      <c r="ET52" s="30"/>
      <c r="EU52" s="30"/>
      <c r="EV52" s="30"/>
      <c r="EW52" s="30"/>
      <c r="EX52" s="30"/>
      <c r="EY52" s="30"/>
      <c r="EZ52" s="30"/>
      <c r="FA52" s="30"/>
      <c r="FB52" s="30"/>
      <c r="FC52" s="30"/>
      <c r="FD52" s="30"/>
      <c r="FE52" s="30">
        <v>2</v>
      </c>
      <c r="FF52" s="30"/>
      <c r="FG52" s="30"/>
      <c r="FH52" s="30"/>
      <c r="FI52" s="30"/>
      <c r="FJ52" s="30"/>
      <c r="FK52" s="76"/>
      <c r="FL52" s="30">
        <f t="shared" si="6"/>
        <v>29</v>
      </c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</row>
    <row r="53" spans="1:247" s="1" customFormat="1" x14ac:dyDescent="0.25">
      <c r="A53" s="44">
        <v>49</v>
      </c>
      <c r="B53" s="44" t="s">
        <v>262</v>
      </c>
      <c r="C53" s="49"/>
      <c r="D53" s="6"/>
      <c r="E53" s="6"/>
      <c r="F53" s="6"/>
      <c r="G53" s="6"/>
      <c r="H53" s="6"/>
      <c r="I53" s="6"/>
      <c r="J53" s="6"/>
      <c r="K53" s="6">
        <v>2</v>
      </c>
      <c r="L53" s="6"/>
      <c r="M53" s="6"/>
      <c r="N53" s="6"/>
      <c r="O53" s="6"/>
      <c r="P53" s="6"/>
      <c r="Q53" s="6"/>
      <c r="R53" s="6"/>
      <c r="S53" s="6">
        <v>1</v>
      </c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>
        <v>1</v>
      </c>
      <c r="AF53" s="6"/>
      <c r="AG53" s="6"/>
      <c r="AH53" s="6">
        <v>1</v>
      </c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>
        <v>1</v>
      </c>
      <c r="AU53" s="6"/>
      <c r="AV53" s="6"/>
      <c r="AW53" s="6"/>
      <c r="AX53" s="6"/>
      <c r="AY53" s="6"/>
      <c r="AZ53" s="6"/>
      <c r="BA53" s="6"/>
      <c r="BB53" s="6">
        <f t="shared" si="0"/>
        <v>6</v>
      </c>
      <c r="BC53" s="12">
        <v>1</v>
      </c>
      <c r="BD53" s="12"/>
      <c r="BE53" s="12"/>
      <c r="BF53" s="12"/>
      <c r="BG53" s="12"/>
      <c r="BH53" s="12">
        <v>1</v>
      </c>
      <c r="BI53" s="12"/>
      <c r="BJ53" s="12">
        <v>1</v>
      </c>
      <c r="BK53" s="12"/>
      <c r="BL53" s="12"/>
      <c r="BM53" s="12">
        <v>1</v>
      </c>
      <c r="BN53" s="12"/>
      <c r="BO53" s="12"/>
      <c r="BP53" s="12">
        <f t="shared" si="1"/>
        <v>4</v>
      </c>
      <c r="BQ53" s="25"/>
      <c r="BR53" s="24">
        <v>1</v>
      </c>
      <c r="BS53" s="24">
        <v>1</v>
      </c>
      <c r="BT53" s="24"/>
      <c r="BU53" s="24">
        <v>1</v>
      </c>
      <c r="BV53" s="24"/>
      <c r="BW53" s="24"/>
      <c r="BX53" s="24"/>
      <c r="BY53" s="24"/>
      <c r="BZ53" s="24"/>
      <c r="CA53" s="24"/>
      <c r="CB53" s="24"/>
      <c r="CC53" s="24">
        <f t="shared" si="2"/>
        <v>3</v>
      </c>
      <c r="CD53" s="19"/>
      <c r="CE53" s="19"/>
      <c r="CF53" s="19"/>
      <c r="CG53" s="19"/>
      <c r="CH53" s="19"/>
      <c r="CI53" s="19"/>
      <c r="CJ53" s="19"/>
      <c r="CK53" s="19"/>
      <c r="CL53" s="19"/>
      <c r="CM53" s="19">
        <v>1</v>
      </c>
      <c r="CN53" s="19"/>
      <c r="CO53" s="19"/>
      <c r="CP53" s="19">
        <v>1</v>
      </c>
      <c r="CQ53" s="19"/>
      <c r="CR53" s="19"/>
      <c r="CS53" s="19"/>
      <c r="CT53" s="19">
        <f t="shared" si="3"/>
        <v>2</v>
      </c>
      <c r="CU53" s="35"/>
      <c r="CV53" s="35"/>
      <c r="CW53" s="35">
        <v>29</v>
      </c>
      <c r="CX53" s="35"/>
      <c r="CY53" s="35"/>
      <c r="CZ53" s="35"/>
      <c r="DA53" s="35">
        <v>36</v>
      </c>
      <c r="DB53" s="35"/>
      <c r="DC53" s="35">
        <f t="shared" si="4"/>
        <v>65</v>
      </c>
      <c r="DD53" s="24"/>
      <c r="DE53" s="24"/>
      <c r="DF53" s="24"/>
      <c r="DG53" s="24"/>
      <c r="DH53" s="24"/>
      <c r="DI53" s="24"/>
      <c r="DJ53" s="24"/>
      <c r="DK53" s="24"/>
      <c r="DL53" s="24"/>
      <c r="DM53" s="24"/>
      <c r="DN53" s="24">
        <f t="shared" si="5"/>
        <v>0</v>
      </c>
      <c r="DO53" s="24"/>
      <c r="DP53" s="30"/>
      <c r="DQ53" s="30"/>
      <c r="DR53" s="30"/>
      <c r="DS53" s="30"/>
      <c r="DT53" s="30"/>
      <c r="DU53" s="30"/>
      <c r="DV53" s="30"/>
      <c r="DW53" s="30"/>
      <c r="DX53" s="30"/>
      <c r="DY53" s="30"/>
      <c r="DZ53" s="30">
        <v>1</v>
      </c>
      <c r="EA53" s="30"/>
      <c r="EB53" s="30">
        <v>1</v>
      </c>
      <c r="EC53" s="30"/>
      <c r="ED53" s="30"/>
      <c r="EE53" s="30"/>
      <c r="EF53" s="30"/>
      <c r="EG53" s="30"/>
      <c r="EH53" s="30">
        <v>1</v>
      </c>
      <c r="EI53" s="30">
        <v>2</v>
      </c>
      <c r="EJ53" s="30">
        <v>5</v>
      </c>
      <c r="EK53" s="30">
        <v>2</v>
      </c>
      <c r="EL53" s="30"/>
      <c r="EM53" s="30">
        <v>5</v>
      </c>
      <c r="EN53" s="30"/>
      <c r="EO53" s="30">
        <v>1</v>
      </c>
      <c r="EP53" s="30"/>
      <c r="EQ53" s="30"/>
      <c r="ER53" s="30"/>
      <c r="ES53" s="30"/>
      <c r="ET53" s="30"/>
      <c r="EU53" s="30"/>
      <c r="EV53" s="30"/>
      <c r="EW53" s="30"/>
      <c r="EX53" s="30"/>
      <c r="EY53" s="30"/>
      <c r="EZ53" s="30"/>
      <c r="FA53" s="30"/>
      <c r="FB53" s="30">
        <v>1</v>
      </c>
      <c r="FC53" s="30"/>
      <c r="FD53" s="30"/>
      <c r="FE53" s="30">
        <v>9</v>
      </c>
      <c r="FF53" s="30"/>
      <c r="FG53" s="30">
        <v>1</v>
      </c>
      <c r="FH53" s="30"/>
      <c r="FI53" s="30"/>
      <c r="FJ53" s="30"/>
      <c r="FK53" s="76"/>
      <c r="FL53" s="30">
        <f t="shared" si="6"/>
        <v>29</v>
      </c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</row>
    <row r="54" spans="1:247" s="1" customFormat="1" x14ac:dyDescent="0.25">
      <c r="A54" s="44">
        <v>50</v>
      </c>
      <c r="B54" s="44" t="s">
        <v>263</v>
      </c>
      <c r="C54" s="49"/>
      <c r="D54" s="6"/>
      <c r="E54" s="6"/>
      <c r="F54" s="6"/>
      <c r="G54" s="6"/>
      <c r="H54" s="6"/>
      <c r="I54" s="6"/>
      <c r="J54" s="6"/>
      <c r="K54" s="6">
        <v>2</v>
      </c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>
        <v>2</v>
      </c>
      <c r="AA54" s="6"/>
      <c r="AB54" s="6"/>
      <c r="AC54" s="6">
        <v>3</v>
      </c>
      <c r="AD54" s="6"/>
      <c r="AE54" s="6">
        <v>2</v>
      </c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>
        <f t="shared" si="0"/>
        <v>9</v>
      </c>
      <c r="BC54" s="12">
        <v>3</v>
      </c>
      <c r="BD54" s="12"/>
      <c r="BE54" s="12"/>
      <c r="BF54" s="12"/>
      <c r="BG54" s="12"/>
      <c r="BH54" s="12"/>
      <c r="BI54" s="12"/>
      <c r="BJ54" s="12">
        <v>1</v>
      </c>
      <c r="BK54" s="12"/>
      <c r="BL54" s="12"/>
      <c r="BM54" s="12"/>
      <c r="BN54" s="12"/>
      <c r="BO54" s="12"/>
      <c r="BP54" s="12">
        <f t="shared" si="1"/>
        <v>4</v>
      </c>
      <c r="BQ54" s="25"/>
      <c r="BR54" s="24">
        <v>2</v>
      </c>
      <c r="BS54" s="24">
        <v>1</v>
      </c>
      <c r="BT54" s="24">
        <v>1</v>
      </c>
      <c r="BU54" s="24">
        <v>1</v>
      </c>
      <c r="BV54" s="24"/>
      <c r="BW54" s="24"/>
      <c r="BX54" s="24"/>
      <c r="BY54" s="24"/>
      <c r="BZ54" s="24"/>
      <c r="CA54" s="24"/>
      <c r="CB54" s="24"/>
      <c r="CC54" s="24">
        <f t="shared" si="2"/>
        <v>5</v>
      </c>
      <c r="CD54" s="19"/>
      <c r="CE54" s="19"/>
      <c r="CF54" s="19"/>
      <c r="CG54" s="19"/>
      <c r="CH54" s="19"/>
      <c r="CI54" s="19"/>
      <c r="CJ54" s="19"/>
      <c r="CK54" s="19"/>
      <c r="CL54" s="19"/>
      <c r="CM54" s="19"/>
      <c r="CN54" s="19"/>
      <c r="CO54" s="19"/>
      <c r="CP54" s="19"/>
      <c r="CQ54" s="19"/>
      <c r="CR54" s="19"/>
      <c r="CS54" s="19"/>
      <c r="CT54" s="19">
        <f t="shared" si="3"/>
        <v>0</v>
      </c>
      <c r="CU54" s="35"/>
      <c r="CV54" s="35"/>
      <c r="CW54" s="35">
        <v>26</v>
      </c>
      <c r="CX54" s="35"/>
      <c r="CY54" s="35"/>
      <c r="CZ54" s="35"/>
      <c r="DA54" s="35">
        <v>56</v>
      </c>
      <c r="DB54" s="35"/>
      <c r="DC54" s="35">
        <f t="shared" si="4"/>
        <v>82</v>
      </c>
      <c r="DD54" s="24"/>
      <c r="DE54" s="24"/>
      <c r="DF54" s="24"/>
      <c r="DG54" s="24"/>
      <c r="DH54" s="24"/>
      <c r="DI54" s="24"/>
      <c r="DJ54" s="24"/>
      <c r="DK54" s="24"/>
      <c r="DL54" s="24"/>
      <c r="DM54" s="24"/>
      <c r="DN54" s="24">
        <f t="shared" si="5"/>
        <v>0</v>
      </c>
      <c r="DO54" s="24"/>
      <c r="DP54" s="30"/>
      <c r="DQ54" s="30"/>
      <c r="DR54" s="30"/>
      <c r="DS54" s="30">
        <v>3</v>
      </c>
      <c r="DT54" s="30">
        <v>3</v>
      </c>
      <c r="DU54" s="30">
        <v>1</v>
      </c>
      <c r="DV54" s="30"/>
      <c r="DW54" s="30"/>
      <c r="DX54" s="30"/>
      <c r="DY54" s="30"/>
      <c r="DZ54" s="30"/>
      <c r="EA54" s="30"/>
      <c r="EB54" s="30">
        <v>5</v>
      </c>
      <c r="EC54" s="30"/>
      <c r="ED54" s="30"/>
      <c r="EE54" s="30"/>
      <c r="EF54" s="30">
        <v>1</v>
      </c>
      <c r="EG54" s="30"/>
      <c r="EH54" s="30">
        <v>2</v>
      </c>
      <c r="EI54" s="30">
        <v>1</v>
      </c>
      <c r="EJ54" s="30">
        <v>3</v>
      </c>
      <c r="EK54" s="30">
        <v>2</v>
      </c>
      <c r="EL54" s="30"/>
      <c r="EM54" s="30"/>
      <c r="EN54" s="30"/>
      <c r="EO54" s="30">
        <v>2</v>
      </c>
      <c r="EP54" s="30">
        <v>1</v>
      </c>
      <c r="EQ54" s="30">
        <v>2</v>
      </c>
      <c r="ER54" s="30"/>
      <c r="ES54" s="30"/>
      <c r="ET54" s="30"/>
      <c r="EU54" s="30"/>
      <c r="EV54" s="30"/>
      <c r="EW54" s="30"/>
      <c r="EX54" s="30">
        <v>2</v>
      </c>
      <c r="EY54" s="30"/>
      <c r="EZ54" s="30"/>
      <c r="FA54" s="30"/>
      <c r="FB54" s="30"/>
      <c r="FC54" s="30"/>
      <c r="FD54" s="30"/>
      <c r="FE54" s="30">
        <v>3</v>
      </c>
      <c r="FF54" s="30"/>
      <c r="FG54" s="30"/>
      <c r="FH54" s="30"/>
      <c r="FI54" s="30"/>
      <c r="FJ54" s="30"/>
      <c r="FK54" s="76"/>
      <c r="FL54" s="30">
        <f t="shared" si="6"/>
        <v>31</v>
      </c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</row>
    <row r="55" spans="1:247" s="1" customFormat="1" x14ac:dyDescent="0.25">
      <c r="A55" s="44">
        <v>51</v>
      </c>
      <c r="B55" s="44" t="s">
        <v>264</v>
      </c>
      <c r="C55" s="49"/>
      <c r="D55" s="6"/>
      <c r="E55" s="6"/>
      <c r="F55" s="6"/>
      <c r="G55" s="6"/>
      <c r="H55" s="6"/>
      <c r="I55" s="6"/>
      <c r="J55" s="6">
        <v>1</v>
      </c>
      <c r="K55" s="6">
        <v>4</v>
      </c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>
        <v>2</v>
      </c>
      <c r="AF55" s="6"/>
      <c r="AG55" s="6"/>
      <c r="AH55" s="6"/>
      <c r="AI55" s="6"/>
      <c r="AJ55" s="6"/>
      <c r="AK55" s="6"/>
      <c r="AL55" s="6"/>
      <c r="AM55" s="6"/>
      <c r="AN55" s="6">
        <v>1</v>
      </c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>
        <f t="shared" si="0"/>
        <v>8</v>
      </c>
      <c r="BC55" s="12"/>
      <c r="BD55" s="12"/>
      <c r="BE55" s="12">
        <v>1</v>
      </c>
      <c r="BF55" s="12"/>
      <c r="BG55" s="12">
        <v>1</v>
      </c>
      <c r="BH55" s="12"/>
      <c r="BI55" s="12"/>
      <c r="BJ55" s="12"/>
      <c r="BK55" s="12">
        <v>1</v>
      </c>
      <c r="BL55" s="12"/>
      <c r="BM55" s="12"/>
      <c r="BN55" s="12"/>
      <c r="BO55" s="12">
        <v>1</v>
      </c>
      <c r="BP55" s="12">
        <f t="shared" si="1"/>
        <v>4</v>
      </c>
      <c r="BQ55" s="25"/>
      <c r="BR55" s="24">
        <v>1</v>
      </c>
      <c r="BS55" s="24">
        <v>1</v>
      </c>
      <c r="BT55" s="24"/>
      <c r="BU55" s="24">
        <v>2</v>
      </c>
      <c r="BV55" s="24"/>
      <c r="BW55" s="24"/>
      <c r="BX55" s="24"/>
      <c r="BY55" s="24"/>
      <c r="BZ55" s="24"/>
      <c r="CA55" s="24"/>
      <c r="CB55" s="24"/>
      <c r="CC55" s="24">
        <f t="shared" si="2"/>
        <v>4</v>
      </c>
      <c r="CD55" s="19"/>
      <c r="CE55" s="19"/>
      <c r="CF55" s="19"/>
      <c r="CG55" s="19"/>
      <c r="CH55" s="19">
        <v>1</v>
      </c>
      <c r="CI55" s="19"/>
      <c r="CJ55" s="19"/>
      <c r="CK55" s="19"/>
      <c r="CL55" s="19"/>
      <c r="CM55" s="19"/>
      <c r="CN55" s="19"/>
      <c r="CO55" s="19"/>
      <c r="CP55" s="19"/>
      <c r="CQ55" s="19"/>
      <c r="CR55" s="19"/>
      <c r="CS55" s="19"/>
      <c r="CT55" s="19">
        <f t="shared" si="3"/>
        <v>1</v>
      </c>
      <c r="CU55" s="35"/>
      <c r="CV55" s="35"/>
      <c r="CW55" s="35">
        <v>20</v>
      </c>
      <c r="CX55" s="35"/>
      <c r="CY55" s="35"/>
      <c r="CZ55" s="35"/>
      <c r="DA55" s="35">
        <v>31</v>
      </c>
      <c r="DB55" s="35"/>
      <c r="DC55" s="35">
        <f t="shared" si="4"/>
        <v>51</v>
      </c>
      <c r="DD55" s="24"/>
      <c r="DE55" s="24"/>
      <c r="DF55" s="24"/>
      <c r="DG55" s="24"/>
      <c r="DH55" s="24"/>
      <c r="DI55" s="24"/>
      <c r="DJ55" s="24"/>
      <c r="DK55" s="24"/>
      <c r="DL55" s="24"/>
      <c r="DM55" s="24"/>
      <c r="DN55" s="24">
        <f t="shared" si="5"/>
        <v>0</v>
      </c>
      <c r="DO55" s="24"/>
      <c r="DP55" s="30"/>
      <c r="DQ55" s="30"/>
      <c r="DR55" s="30"/>
      <c r="DS55" s="30"/>
      <c r="DT55" s="30"/>
      <c r="DU55" s="30">
        <v>1</v>
      </c>
      <c r="DV55" s="30"/>
      <c r="DW55" s="30"/>
      <c r="DX55" s="30"/>
      <c r="DY55" s="30"/>
      <c r="DZ55" s="30">
        <v>1</v>
      </c>
      <c r="EA55" s="30"/>
      <c r="EB55" s="30">
        <v>2</v>
      </c>
      <c r="EC55" s="30"/>
      <c r="ED55" s="30"/>
      <c r="EE55" s="30"/>
      <c r="EF55" s="30"/>
      <c r="EG55" s="30"/>
      <c r="EH55" s="30">
        <v>1</v>
      </c>
      <c r="EI55" s="30">
        <v>1</v>
      </c>
      <c r="EJ55" s="30">
        <v>3</v>
      </c>
      <c r="EK55" s="30"/>
      <c r="EL55" s="30"/>
      <c r="EM55" s="30">
        <v>1</v>
      </c>
      <c r="EN55" s="30"/>
      <c r="EO55" s="30">
        <v>1</v>
      </c>
      <c r="EP55" s="30">
        <v>1</v>
      </c>
      <c r="EQ55" s="30">
        <v>5</v>
      </c>
      <c r="ER55" s="30"/>
      <c r="ES55" s="30">
        <v>1</v>
      </c>
      <c r="ET55" s="30"/>
      <c r="EU55" s="30"/>
      <c r="EV55" s="30">
        <v>1</v>
      </c>
      <c r="EW55" s="30"/>
      <c r="EX55" s="30"/>
      <c r="EY55" s="30"/>
      <c r="EZ55" s="30"/>
      <c r="FA55" s="30"/>
      <c r="FB55" s="30">
        <v>1</v>
      </c>
      <c r="FC55" s="30"/>
      <c r="FD55" s="30"/>
      <c r="FE55" s="30">
        <v>9</v>
      </c>
      <c r="FF55" s="30"/>
      <c r="FG55" s="30">
        <v>1</v>
      </c>
      <c r="FH55" s="30"/>
      <c r="FI55" s="30"/>
      <c r="FJ55" s="30"/>
      <c r="FK55" s="76"/>
      <c r="FL55" s="30">
        <f t="shared" si="6"/>
        <v>30</v>
      </c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</row>
    <row r="56" spans="1:247" s="1" customFormat="1" x14ac:dyDescent="0.25">
      <c r="A56" s="51">
        <v>52</v>
      </c>
      <c r="B56" s="51" t="s">
        <v>265</v>
      </c>
      <c r="C56" s="52"/>
      <c r="D56" s="53"/>
      <c r="E56" s="53"/>
      <c r="F56" s="53"/>
      <c r="G56" s="53"/>
      <c r="H56" s="53"/>
      <c r="I56" s="53"/>
      <c r="J56" s="53">
        <v>1</v>
      </c>
      <c r="K56" s="53"/>
      <c r="L56" s="53"/>
      <c r="M56" s="53"/>
      <c r="N56" s="53"/>
      <c r="O56" s="53"/>
      <c r="P56" s="53"/>
      <c r="Q56" s="53"/>
      <c r="R56" s="53"/>
      <c r="S56" s="53"/>
      <c r="T56" s="53"/>
      <c r="U56" s="53"/>
      <c r="V56" s="53"/>
      <c r="W56" s="53"/>
      <c r="X56" s="53"/>
      <c r="Y56" s="53"/>
      <c r="Z56" s="53"/>
      <c r="AA56" s="53"/>
      <c r="AB56" s="53">
        <v>1</v>
      </c>
      <c r="AC56" s="53">
        <v>1</v>
      </c>
      <c r="AD56" s="53"/>
      <c r="AE56" s="53"/>
      <c r="AF56" s="53"/>
      <c r="AG56" s="53"/>
      <c r="AH56" s="53"/>
      <c r="AI56" s="53"/>
      <c r="AJ56" s="53"/>
      <c r="AK56" s="53">
        <v>1</v>
      </c>
      <c r="AL56" s="53"/>
      <c r="AM56" s="53"/>
      <c r="AN56" s="53"/>
      <c r="AO56" s="53">
        <v>1</v>
      </c>
      <c r="AP56" s="53"/>
      <c r="AQ56" s="53"/>
      <c r="AR56" s="53"/>
      <c r="AS56" s="53"/>
      <c r="AT56" s="53"/>
      <c r="AU56" s="53"/>
      <c r="AV56" s="53"/>
      <c r="AW56" s="53"/>
      <c r="AX56" s="53"/>
      <c r="AY56" s="53"/>
      <c r="AZ56" s="53"/>
      <c r="BA56" s="53"/>
      <c r="BB56" s="6">
        <f t="shared" si="0"/>
        <v>5</v>
      </c>
      <c r="BC56" s="54">
        <v>1</v>
      </c>
      <c r="BD56" s="54"/>
      <c r="BE56" s="54"/>
      <c r="BF56" s="54"/>
      <c r="BG56" s="54"/>
      <c r="BH56" s="54"/>
      <c r="BI56" s="54"/>
      <c r="BJ56" s="54"/>
      <c r="BK56" s="54"/>
      <c r="BL56" s="54"/>
      <c r="BM56" s="54"/>
      <c r="BN56" s="54"/>
      <c r="BO56" s="54"/>
      <c r="BP56" s="12">
        <f t="shared" si="1"/>
        <v>1</v>
      </c>
      <c r="BQ56" s="55"/>
      <c r="BR56" s="56">
        <v>1</v>
      </c>
      <c r="BS56" s="56"/>
      <c r="BT56" s="56"/>
      <c r="BU56" s="56">
        <v>3</v>
      </c>
      <c r="BV56" s="56"/>
      <c r="BW56" s="56"/>
      <c r="BX56" s="56"/>
      <c r="BY56" s="56"/>
      <c r="BZ56" s="56"/>
      <c r="CA56" s="56"/>
      <c r="CB56" s="56"/>
      <c r="CC56" s="24">
        <f t="shared" si="2"/>
        <v>4</v>
      </c>
      <c r="CD56" s="57"/>
      <c r="CE56" s="57"/>
      <c r="CF56" s="57"/>
      <c r="CG56" s="57"/>
      <c r="CH56" s="57"/>
      <c r="CI56" s="57"/>
      <c r="CJ56" s="57"/>
      <c r="CK56" s="57"/>
      <c r="CL56" s="57"/>
      <c r="CM56" s="57"/>
      <c r="CN56" s="57"/>
      <c r="CO56" s="57"/>
      <c r="CP56" s="57"/>
      <c r="CQ56" s="57"/>
      <c r="CR56" s="57"/>
      <c r="CS56" s="57"/>
      <c r="CT56" s="19">
        <f t="shared" si="3"/>
        <v>0</v>
      </c>
      <c r="CU56" s="58"/>
      <c r="CV56" s="58"/>
      <c r="CW56" s="58">
        <v>25</v>
      </c>
      <c r="CX56" s="58"/>
      <c r="CY56" s="58"/>
      <c r="CZ56" s="58"/>
      <c r="DA56" s="58">
        <v>33</v>
      </c>
      <c r="DB56" s="58"/>
      <c r="DC56" s="35">
        <f t="shared" si="4"/>
        <v>58</v>
      </c>
      <c r="DD56" s="56"/>
      <c r="DE56" s="56"/>
      <c r="DF56" s="56"/>
      <c r="DG56" s="56"/>
      <c r="DH56" s="56"/>
      <c r="DI56" s="56"/>
      <c r="DJ56" s="56"/>
      <c r="DK56" s="56"/>
      <c r="DL56" s="56"/>
      <c r="DM56" s="56"/>
      <c r="DN56" s="24">
        <f t="shared" si="5"/>
        <v>0</v>
      </c>
      <c r="DO56" s="56"/>
      <c r="DP56" s="59"/>
      <c r="DQ56" s="59"/>
      <c r="DR56" s="59"/>
      <c r="DS56" s="59"/>
      <c r="DT56" s="59"/>
      <c r="DU56" s="59"/>
      <c r="DV56" s="59"/>
      <c r="DW56" s="59"/>
      <c r="DX56" s="59"/>
      <c r="DY56" s="59"/>
      <c r="DZ56" s="59">
        <v>1</v>
      </c>
      <c r="EA56" s="59"/>
      <c r="EB56" s="59">
        <v>2</v>
      </c>
      <c r="EC56" s="59"/>
      <c r="ED56" s="59"/>
      <c r="EE56" s="59"/>
      <c r="EF56" s="59">
        <v>1</v>
      </c>
      <c r="EG56" s="59"/>
      <c r="EH56" s="59">
        <v>1</v>
      </c>
      <c r="EI56" s="59">
        <v>1</v>
      </c>
      <c r="EJ56" s="59">
        <v>4</v>
      </c>
      <c r="EK56" s="59">
        <v>1</v>
      </c>
      <c r="EL56" s="59"/>
      <c r="EM56" s="59">
        <v>2</v>
      </c>
      <c r="EN56" s="59"/>
      <c r="EO56" s="59"/>
      <c r="EP56" s="59">
        <v>1</v>
      </c>
      <c r="EQ56" s="59">
        <v>2</v>
      </c>
      <c r="ER56" s="59"/>
      <c r="ES56" s="59"/>
      <c r="ET56" s="59"/>
      <c r="EU56" s="59"/>
      <c r="EV56" s="59"/>
      <c r="EW56" s="59"/>
      <c r="EX56" s="59">
        <v>1</v>
      </c>
      <c r="EY56" s="59"/>
      <c r="EZ56" s="59"/>
      <c r="FA56" s="59"/>
      <c r="FB56" s="59">
        <v>1</v>
      </c>
      <c r="FC56" s="59">
        <v>1</v>
      </c>
      <c r="FD56" s="59"/>
      <c r="FE56" s="59">
        <v>11</v>
      </c>
      <c r="FF56" s="59"/>
      <c r="FG56" s="59"/>
      <c r="FH56" s="59"/>
      <c r="FI56" s="59"/>
      <c r="FJ56" s="59"/>
      <c r="FK56" s="79"/>
      <c r="FL56" s="30">
        <f t="shared" si="6"/>
        <v>30</v>
      </c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</row>
    <row r="57" spans="1:247" s="62" customFormat="1" x14ac:dyDescent="0.25">
      <c r="A57" s="44"/>
      <c r="B57" s="44"/>
      <c r="C57" s="60">
        <f>SUM(C5:C56)</f>
        <v>0</v>
      </c>
      <c r="D57" s="60">
        <f t="shared" ref="D57:BO57" si="7">SUM(D5:D56)</f>
        <v>3</v>
      </c>
      <c r="E57" s="60">
        <f t="shared" si="7"/>
        <v>3</v>
      </c>
      <c r="F57" s="60">
        <f t="shared" si="7"/>
        <v>0</v>
      </c>
      <c r="G57" s="60">
        <f t="shared" si="7"/>
        <v>6</v>
      </c>
      <c r="H57" s="60">
        <f t="shared" si="7"/>
        <v>7</v>
      </c>
      <c r="I57" s="60">
        <f t="shared" si="7"/>
        <v>4</v>
      </c>
      <c r="J57" s="60">
        <f t="shared" si="7"/>
        <v>13</v>
      </c>
      <c r="K57" s="60">
        <f t="shared" si="7"/>
        <v>78</v>
      </c>
      <c r="L57" s="60">
        <f t="shared" si="7"/>
        <v>0</v>
      </c>
      <c r="M57" s="60">
        <f t="shared" si="7"/>
        <v>0</v>
      </c>
      <c r="N57" s="60">
        <f t="shared" si="7"/>
        <v>0</v>
      </c>
      <c r="O57" s="60">
        <f t="shared" si="7"/>
        <v>0</v>
      </c>
      <c r="P57" s="60">
        <f t="shared" si="7"/>
        <v>0</v>
      </c>
      <c r="Q57" s="60">
        <f t="shared" si="7"/>
        <v>0</v>
      </c>
      <c r="R57" s="60">
        <f t="shared" si="7"/>
        <v>5</v>
      </c>
      <c r="S57" s="60">
        <f t="shared" si="7"/>
        <v>4</v>
      </c>
      <c r="T57" s="60">
        <f t="shared" si="7"/>
        <v>0</v>
      </c>
      <c r="U57" s="60">
        <f t="shared" si="7"/>
        <v>0</v>
      </c>
      <c r="V57" s="60">
        <f t="shared" si="7"/>
        <v>0</v>
      </c>
      <c r="W57" s="60">
        <f t="shared" si="7"/>
        <v>9</v>
      </c>
      <c r="X57" s="60">
        <f t="shared" si="7"/>
        <v>0</v>
      </c>
      <c r="Y57" s="60">
        <f t="shared" si="7"/>
        <v>3</v>
      </c>
      <c r="Z57" s="60">
        <f t="shared" si="7"/>
        <v>19</v>
      </c>
      <c r="AA57" s="60">
        <f t="shared" si="7"/>
        <v>0</v>
      </c>
      <c r="AB57" s="60">
        <f t="shared" si="7"/>
        <v>41</v>
      </c>
      <c r="AC57" s="60">
        <f t="shared" si="7"/>
        <v>49</v>
      </c>
      <c r="AD57" s="60">
        <f t="shared" si="7"/>
        <v>1</v>
      </c>
      <c r="AE57" s="60">
        <f t="shared" si="7"/>
        <v>44</v>
      </c>
      <c r="AF57" s="60">
        <f t="shared" si="7"/>
        <v>0</v>
      </c>
      <c r="AG57" s="60">
        <f t="shared" si="7"/>
        <v>0</v>
      </c>
      <c r="AH57" s="60">
        <f t="shared" si="7"/>
        <v>9</v>
      </c>
      <c r="AI57" s="60">
        <f t="shared" si="7"/>
        <v>3</v>
      </c>
      <c r="AJ57" s="60">
        <f t="shared" si="7"/>
        <v>2</v>
      </c>
      <c r="AK57" s="60">
        <f t="shared" si="7"/>
        <v>10</v>
      </c>
      <c r="AL57" s="60">
        <f t="shared" si="7"/>
        <v>1</v>
      </c>
      <c r="AM57" s="60">
        <f t="shared" si="7"/>
        <v>3</v>
      </c>
      <c r="AN57" s="60">
        <f t="shared" si="7"/>
        <v>10</v>
      </c>
      <c r="AO57" s="60">
        <f t="shared" si="7"/>
        <v>30</v>
      </c>
      <c r="AP57" s="60">
        <f t="shared" si="7"/>
        <v>0</v>
      </c>
      <c r="AQ57" s="60">
        <f t="shared" si="7"/>
        <v>0</v>
      </c>
      <c r="AR57" s="60">
        <f t="shared" si="7"/>
        <v>1</v>
      </c>
      <c r="AS57" s="60">
        <f t="shared" si="7"/>
        <v>1</v>
      </c>
      <c r="AT57" s="60">
        <f t="shared" si="7"/>
        <v>2</v>
      </c>
      <c r="AU57" s="60">
        <f t="shared" si="7"/>
        <v>1</v>
      </c>
      <c r="AV57" s="60">
        <f t="shared" si="7"/>
        <v>48</v>
      </c>
      <c r="AW57" s="60">
        <f t="shared" si="7"/>
        <v>2</v>
      </c>
      <c r="AX57" s="60">
        <f t="shared" si="7"/>
        <v>2</v>
      </c>
      <c r="AY57" s="60">
        <f t="shared" si="7"/>
        <v>1</v>
      </c>
      <c r="AZ57" s="60">
        <f t="shared" si="7"/>
        <v>4</v>
      </c>
      <c r="BA57" s="60">
        <f t="shared" si="7"/>
        <v>2</v>
      </c>
      <c r="BB57" s="60">
        <f t="shared" si="7"/>
        <v>421</v>
      </c>
      <c r="BC57" s="60">
        <f t="shared" si="7"/>
        <v>83</v>
      </c>
      <c r="BD57" s="60">
        <f t="shared" si="7"/>
        <v>3</v>
      </c>
      <c r="BE57" s="60">
        <f t="shared" si="7"/>
        <v>33</v>
      </c>
      <c r="BF57" s="60">
        <f t="shared" si="7"/>
        <v>9</v>
      </c>
      <c r="BG57" s="60">
        <f t="shared" si="7"/>
        <v>9</v>
      </c>
      <c r="BH57" s="60">
        <f t="shared" si="7"/>
        <v>6</v>
      </c>
      <c r="BI57" s="60">
        <f t="shared" si="7"/>
        <v>1</v>
      </c>
      <c r="BJ57" s="60">
        <f t="shared" si="7"/>
        <v>4</v>
      </c>
      <c r="BK57" s="60">
        <f t="shared" si="7"/>
        <v>11</v>
      </c>
      <c r="BL57" s="60">
        <f t="shared" si="7"/>
        <v>3</v>
      </c>
      <c r="BM57" s="60">
        <f t="shared" si="7"/>
        <v>11</v>
      </c>
      <c r="BN57" s="60">
        <f t="shared" si="7"/>
        <v>10</v>
      </c>
      <c r="BO57" s="60">
        <f t="shared" si="7"/>
        <v>40</v>
      </c>
      <c r="BP57" s="12">
        <f t="shared" si="1"/>
        <v>223</v>
      </c>
      <c r="BQ57" s="60">
        <f t="shared" ref="BQ57:EF57" si="8">SUM(BQ5:BQ56)</f>
        <v>0</v>
      </c>
      <c r="BR57" s="60">
        <f t="shared" si="8"/>
        <v>27</v>
      </c>
      <c r="BS57" s="60">
        <f t="shared" si="8"/>
        <v>26</v>
      </c>
      <c r="BT57" s="60">
        <f t="shared" si="8"/>
        <v>23</v>
      </c>
      <c r="BU57" s="60">
        <f t="shared" si="8"/>
        <v>54</v>
      </c>
      <c r="BV57" s="60">
        <f t="shared" si="8"/>
        <v>0</v>
      </c>
      <c r="BW57" s="60">
        <f t="shared" si="8"/>
        <v>0</v>
      </c>
      <c r="BX57" s="60">
        <f t="shared" si="8"/>
        <v>0</v>
      </c>
      <c r="BY57" s="60">
        <f t="shared" si="8"/>
        <v>0</v>
      </c>
      <c r="BZ57" s="60">
        <f t="shared" si="8"/>
        <v>1</v>
      </c>
      <c r="CA57" s="60">
        <f t="shared" si="8"/>
        <v>8</v>
      </c>
      <c r="CB57" s="60">
        <f t="shared" si="8"/>
        <v>0</v>
      </c>
      <c r="CC57" s="24">
        <f t="shared" si="2"/>
        <v>139</v>
      </c>
      <c r="CD57" s="60">
        <f t="shared" si="8"/>
        <v>2</v>
      </c>
      <c r="CE57" s="60">
        <f t="shared" si="8"/>
        <v>3</v>
      </c>
      <c r="CF57" s="60">
        <f t="shared" si="8"/>
        <v>0</v>
      </c>
      <c r="CG57" s="60">
        <f t="shared" si="8"/>
        <v>0</v>
      </c>
      <c r="CH57" s="60">
        <f t="shared" si="8"/>
        <v>17</v>
      </c>
      <c r="CI57" s="60">
        <f t="shared" si="8"/>
        <v>2</v>
      </c>
      <c r="CJ57" s="60">
        <f t="shared" si="8"/>
        <v>12</v>
      </c>
      <c r="CK57" s="60">
        <f t="shared" si="8"/>
        <v>0</v>
      </c>
      <c r="CL57" s="60">
        <f t="shared" si="8"/>
        <v>9</v>
      </c>
      <c r="CM57" s="60">
        <f t="shared" si="8"/>
        <v>14</v>
      </c>
      <c r="CN57" s="60">
        <f t="shared" si="8"/>
        <v>2</v>
      </c>
      <c r="CO57" s="60">
        <f t="shared" si="8"/>
        <v>0</v>
      </c>
      <c r="CP57" s="60">
        <f t="shared" si="8"/>
        <v>2</v>
      </c>
      <c r="CQ57" s="60">
        <f t="shared" si="8"/>
        <v>0</v>
      </c>
      <c r="CR57" s="60">
        <f t="shared" si="8"/>
        <v>1</v>
      </c>
      <c r="CS57" s="60">
        <f t="shared" si="8"/>
        <v>2</v>
      </c>
      <c r="CT57" s="19">
        <f t="shared" si="3"/>
        <v>66</v>
      </c>
      <c r="CU57" s="60">
        <f t="shared" si="8"/>
        <v>0</v>
      </c>
      <c r="CV57" s="60">
        <f t="shared" si="8"/>
        <v>10</v>
      </c>
      <c r="CW57" s="60">
        <f t="shared" si="8"/>
        <v>1374</v>
      </c>
      <c r="CX57" s="60">
        <f t="shared" si="8"/>
        <v>0</v>
      </c>
      <c r="CY57" s="60">
        <f t="shared" si="8"/>
        <v>0</v>
      </c>
      <c r="CZ57" s="60">
        <f t="shared" si="8"/>
        <v>1</v>
      </c>
      <c r="DA57" s="60">
        <f t="shared" si="8"/>
        <v>2317</v>
      </c>
      <c r="DB57" s="60">
        <f t="shared" si="8"/>
        <v>0</v>
      </c>
      <c r="DC57" s="35">
        <f t="shared" si="4"/>
        <v>3702</v>
      </c>
      <c r="DD57" s="60">
        <f t="shared" si="8"/>
        <v>3</v>
      </c>
      <c r="DE57" s="60">
        <f t="shared" si="8"/>
        <v>0</v>
      </c>
      <c r="DF57" s="60">
        <f t="shared" si="8"/>
        <v>0</v>
      </c>
      <c r="DG57" s="60">
        <f t="shared" si="8"/>
        <v>2</v>
      </c>
      <c r="DH57" s="60">
        <f t="shared" si="8"/>
        <v>5</v>
      </c>
      <c r="DI57" s="60">
        <f t="shared" si="8"/>
        <v>4</v>
      </c>
      <c r="DJ57" s="60">
        <f t="shared" si="8"/>
        <v>13</v>
      </c>
      <c r="DK57" s="60">
        <f t="shared" si="8"/>
        <v>2</v>
      </c>
      <c r="DL57" s="60">
        <f t="shared" si="8"/>
        <v>1</v>
      </c>
      <c r="DM57" s="60">
        <f t="shared" si="8"/>
        <v>0</v>
      </c>
      <c r="DN57" s="24">
        <f t="shared" si="5"/>
        <v>30</v>
      </c>
      <c r="DO57" s="60">
        <f t="shared" si="8"/>
        <v>0</v>
      </c>
      <c r="DP57" s="60">
        <f t="shared" si="8"/>
        <v>2</v>
      </c>
      <c r="DQ57" s="60">
        <f t="shared" si="8"/>
        <v>6</v>
      </c>
      <c r="DR57" s="60">
        <f t="shared" si="8"/>
        <v>2</v>
      </c>
      <c r="DS57" s="60">
        <f t="shared" si="8"/>
        <v>27</v>
      </c>
      <c r="DT57" s="60">
        <f t="shared" si="8"/>
        <v>26</v>
      </c>
      <c r="DU57" s="60">
        <f t="shared" si="8"/>
        <v>4</v>
      </c>
      <c r="DV57" s="60">
        <f t="shared" si="8"/>
        <v>0</v>
      </c>
      <c r="DW57" s="60">
        <f t="shared" si="8"/>
        <v>0</v>
      </c>
      <c r="DX57" s="60">
        <f t="shared" si="8"/>
        <v>0</v>
      </c>
      <c r="DY57" s="60">
        <f t="shared" si="8"/>
        <v>0</v>
      </c>
      <c r="DZ57" s="60">
        <f t="shared" si="8"/>
        <v>57</v>
      </c>
      <c r="EA57" s="60">
        <f t="shared" si="8"/>
        <v>0</v>
      </c>
      <c r="EB57" s="60">
        <f t="shared" si="8"/>
        <v>198</v>
      </c>
      <c r="EC57" s="60">
        <f t="shared" si="8"/>
        <v>3</v>
      </c>
      <c r="ED57" s="60">
        <f t="shared" si="8"/>
        <v>1</v>
      </c>
      <c r="EE57" s="60">
        <f t="shared" si="8"/>
        <v>8</v>
      </c>
      <c r="EF57" s="60">
        <f t="shared" si="8"/>
        <v>15</v>
      </c>
      <c r="EG57" s="60">
        <f t="shared" ref="EG57:FK57" si="9">SUM(EG5:EG56)</f>
        <v>11</v>
      </c>
      <c r="EH57" s="60">
        <f t="shared" si="9"/>
        <v>30</v>
      </c>
      <c r="EI57" s="60">
        <f t="shared" si="9"/>
        <v>72</v>
      </c>
      <c r="EJ57" s="60">
        <f t="shared" si="9"/>
        <v>136</v>
      </c>
      <c r="EK57" s="60">
        <f t="shared" si="9"/>
        <v>48</v>
      </c>
      <c r="EL57" s="60">
        <f t="shared" si="9"/>
        <v>10</v>
      </c>
      <c r="EM57" s="60">
        <f t="shared" si="9"/>
        <v>130</v>
      </c>
      <c r="EN57" s="60">
        <f t="shared" si="9"/>
        <v>12</v>
      </c>
      <c r="EO57" s="60">
        <f t="shared" si="9"/>
        <v>67</v>
      </c>
      <c r="EP57" s="60">
        <f t="shared" si="9"/>
        <v>35</v>
      </c>
      <c r="EQ57" s="60">
        <f t="shared" si="9"/>
        <v>61</v>
      </c>
      <c r="ER57" s="60">
        <f t="shared" si="9"/>
        <v>14</v>
      </c>
      <c r="ES57" s="60">
        <f t="shared" si="9"/>
        <v>40</v>
      </c>
      <c r="ET57" s="60">
        <f t="shared" si="9"/>
        <v>1</v>
      </c>
      <c r="EU57" s="60">
        <f t="shared" si="9"/>
        <v>1</v>
      </c>
      <c r="EV57" s="60">
        <f t="shared" si="9"/>
        <v>27</v>
      </c>
      <c r="EW57" s="60">
        <f t="shared" si="9"/>
        <v>5</v>
      </c>
      <c r="EX57" s="60">
        <f t="shared" si="9"/>
        <v>28</v>
      </c>
      <c r="EY57" s="60">
        <f t="shared" si="9"/>
        <v>3</v>
      </c>
      <c r="EZ57" s="60">
        <f t="shared" si="9"/>
        <v>2</v>
      </c>
      <c r="FA57" s="60">
        <f t="shared" si="9"/>
        <v>1</v>
      </c>
      <c r="FB57" s="60">
        <f t="shared" si="9"/>
        <v>33</v>
      </c>
      <c r="FC57" s="60">
        <f t="shared" si="9"/>
        <v>4</v>
      </c>
      <c r="FD57" s="60">
        <f t="shared" si="9"/>
        <v>1</v>
      </c>
      <c r="FE57" s="60">
        <f t="shared" si="9"/>
        <v>353</v>
      </c>
      <c r="FF57" s="60">
        <f t="shared" si="9"/>
        <v>1</v>
      </c>
      <c r="FG57" s="60">
        <f t="shared" si="9"/>
        <v>37</v>
      </c>
      <c r="FH57" s="60">
        <f t="shared" si="9"/>
        <v>1</v>
      </c>
      <c r="FI57" s="60">
        <f t="shared" si="9"/>
        <v>1</v>
      </c>
      <c r="FJ57" s="60">
        <f t="shared" si="9"/>
        <v>1</v>
      </c>
      <c r="FK57" s="80">
        <f t="shared" si="9"/>
        <v>1</v>
      </c>
      <c r="FL57" s="30">
        <f t="shared" si="6"/>
        <v>1516</v>
      </c>
      <c r="FM57" s="81"/>
    </row>
  </sheetData>
  <mergeCells count="8">
    <mergeCell ref="DC1:DC3"/>
    <mergeCell ref="DN1:DN3"/>
    <mergeCell ref="FL1:FL3"/>
    <mergeCell ref="A1:B1"/>
    <mergeCell ref="BB1:BB3"/>
    <mergeCell ref="BP1:BP3"/>
    <mergeCell ref="CC2:CC3"/>
    <mergeCell ref="CT1:CT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lor Moon</dc:creator>
  <cp:lastModifiedBy>Sailor Moon</cp:lastModifiedBy>
  <dcterms:created xsi:type="dcterms:W3CDTF">2022-11-29T11:00:25Z</dcterms:created>
  <dcterms:modified xsi:type="dcterms:W3CDTF">2023-03-10T14:11:38Z</dcterms:modified>
</cp:coreProperties>
</file>